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4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8" uniqueCount="1721">
  <si>
    <r>
      <rPr>
        <sz val="11"/>
        <color rgb="FF000000"/>
        <rFont val="Calibri"/>
        <family val="2"/>
      </rPr>
      <t xml:space="preserve">Supplemental Table 3.  Genes with significantly different expression between summer (n=8) and winter (n=8) (EBSeq, FDR&lt;0.05).  Positive 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(fold change) values are more highly expressed in warmer months.  Summer samples:  Hua: July and August, Kainalu: July and September, Keo: August, Pele: July, August, and September.  Winter samples: Hua: December and February, Kainalu: December and February, Keo: December and February, Pele: December and February.</t>
    </r>
  </si>
  <si>
    <t xml:space="preserve">Gene ID</t>
  </si>
  <si>
    <t xml:space="preserve">UniProt_SwissProt Accession#</t>
  </si>
  <si>
    <t xml:space="preserve">Gene Symbol</t>
  </si>
  <si>
    <t xml:space="preserve">Description</t>
  </si>
  <si>
    <r>
      <rPr>
        <b val="true"/>
        <sz val="11"/>
        <color rgb="FF000000"/>
        <rFont val="Calibri"/>
        <family val="2"/>
      </rPr>
      <t xml:space="preserve">log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(fold change)</t>
    </r>
  </si>
  <si>
    <t xml:space="preserve">Test Set</t>
  </si>
  <si>
    <t xml:space="preserve">comp21568_c0</t>
  </si>
  <si>
    <t xml:space="preserve">Male &amp; Female</t>
  </si>
  <si>
    <t xml:space="preserve">comp5370_c0</t>
  </si>
  <si>
    <t xml:space="preserve">comp2224_c0</t>
  </si>
  <si>
    <t xml:space="preserve">comp34473_c0</t>
  </si>
  <si>
    <t xml:space="preserve">comp34458_c0</t>
  </si>
  <si>
    <t xml:space="preserve">comp37746_c0</t>
  </si>
  <si>
    <t xml:space="preserve">comp29523_c0</t>
  </si>
  <si>
    <t xml:space="preserve">comp19612_c0</t>
  </si>
  <si>
    <t xml:space="preserve">comp32119_c0</t>
  </si>
  <si>
    <t xml:space="preserve">comp24519_c0</t>
  </si>
  <si>
    <t xml:space="preserve">comp948_c0</t>
  </si>
  <si>
    <t xml:space="preserve">comp32864_c0</t>
  </si>
  <si>
    <t xml:space="preserve">comp20565_c0</t>
  </si>
  <si>
    <t xml:space="preserve">O00372</t>
  </si>
  <si>
    <t xml:space="preserve">comp12449_c0</t>
  </si>
  <si>
    <t xml:space="preserve">comp28712_c0</t>
  </si>
  <si>
    <t xml:space="preserve">comp13534_c0</t>
  </si>
  <si>
    <t xml:space="preserve">B4E3A8</t>
  </si>
  <si>
    <t xml:space="preserve">comp18910_c0</t>
  </si>
  <si>
    <t xml:space="preserve">comp29033_c0</t>
  </si>
  <si>
    <t xml:space="preserve">comp11070_c0</t>
  </si>
  <si>
    <t xml:space="preserve">comp17803_c0</t>
  </si>
  <si>
    <t xml:space="preserve">comp24799_c0</t>
  </si>
  <si>
    <t xml:space="preserve">comp24107_c0</t>
  </si>
  <si>
    <t xml:space="preserve">A0A087WX10</t>
  </si>
  <si>
    <t xml:space="preserve">comp25975_c0</t>
  </si>
  <si>
    <t xml:space="preserve">F5GYM4</t>
  </si>
  <si>
    <t xml:space="preserve">comp25207_c0</t>
  </si>
  <si>
    <t xml:space="preserve">comp36048_c0</t>
  </si>
  <si>
    <t xml:space="preserve">comp25128_c0</t>
  </si>
  <si>
    <t xml:space="preserve">comp36715_c0</t>
  </si>
  <si>
    <t xml:space="preserve">comp25442_c0</t>
  </si>
  <si>
    <t xml:space="preserve">comp34179_c0</t>
  </si>
  <si>
    <t xml:space="preserve">comp23808_c0</t>
  </si>
  <si>
    <t xml:space="preserve">comp23518_c0</t>
  </si>
  <si>
    <t xml:space="preserve">comp28364_c0</t>
  </si>
  <si>
    <t xml:space="preserve">comp47500_c0</t>
  </si>
  <si>
    <t xml:space="preserve">comp14034_c0</t>
  </si>
  <si>
    <t xml:space="preserve">P04220</t>
  </si>
  <si>
    <t xml:space="preserve">comp10971_c0</t>
  </si>
  <si>
    <t xml:space="preserve">B7Z8A9</t>
  </si>
  <si>
    <t xml:space="preserve">comp26983_c0</t>
  </si>
  <si>
    <t xml:space="preserve">comp21599_c0</t>
  </si>
  <si>
    <t xml:space="preserve">comp20242_c0</t>
  </si>
  <si>
    <t xml:space="preserve">J3KPE3</t>
  </si>
  <si>
    <t xml:space="preserve">comp28706_c0</t>
  </si>
  <si>
    <t xml:space="preserve">comp36013_c0</t>
  </si>
  <si>
    <t xml:space="preserve">H0YFX2</t>
  </si>
  <si>
    <t xml:space="preserve">comp42187_c0</t>
  </si>
  <si>
    <t xml:space="preserve">comp16691_c0</t>
  </si>
  <si>
    <t xml:space="preserve">comp23712_c0</t>
  </si>
  <si>
    <t xml:space="preserve">comp45044_c0</t>
  </si>
  <si>
    <t xml:space="preserve">comp37525_c0</t>
  </si>
  <si>
    <t xml:space="preserve">comp31356_c0</t>
  </si>
  <si>
    <t xml:space="preserve">comp18238_c0</t>
  </si>
  <si>
    <t xml:space="preserve">comp22955_c0</t>
  </si>
  <si>
    <t xml:space="preserve">Q6ZRZ7</t>
  </si>
  <si>
    <t xml:space="preserve">comp31963_c0</t>
  </si>
  <si>
    <t xml:space="preserve">comp36167_c0</t>
  </si>
  <si>
    <t xml:space="preserve">comp34205_c0</t>
  </si>
  <si>
    <t xml:space="preserve">comp37853_c0</t>
  </si>
  <si>
    <t xml:space="preserve">comp25013_c0</t>
  </si>
  <si>
    <t xml:space="preserve">comp33658_c0</t>
  </si>
  <si>
    <t xml:space="preserve">comp26467_c0</t>
  </si>
  <si>
    <t xml:space="preserve">comp16248_c0</t>
  </si>
  <si>
    <t xml:space="preserve">comp12609_c0</t>
  </si>
  <si>
    <t xml:space="preserve">comp28020_c0</t>
  </si>
  <si>
    <t xml:space="preserve">Q99575</t>
  </si>
  <si>
    <t xml:space="preserve">MSL3</t>
  </si>
  <si>
    <t xml:space="preserve">male-specific lethal 3 homolog (Drosophila)</t>
  </si>
  <si>
    <t xml:space="preserve">comp24589_c0</t>
  </si>
  <si>
    <t xml:space="preserve">comp18502_c0</t>
  </si>
  <si>
    <t xml:space="preserve">Q0IJ49</t>
  </si>
  <si>
    <t xml:space="preserve">PIGQ</t>
  </si>
  <si>
    <t xml:space="preserve">phosphatidylinositol glycan anchor biosynthesis, class Q</t>
  </si>
  <si>
    <t xml:space="preserve">comp19814_c0</t>
  </si>
  <si>
    <t xml:space="preserve">comp12759_c0</t>
  </si>
  <si>
    <t xml:space="preserve">comp10183_c0</t>
  </si>
  <si>
    <t xml:space="preserve">comp21046_c0</t>
  </si>
  <si>
    <t xml:space="preserve">comp8140_c0</t>
  </si>
  <si>
    <t xml:space="preserve">comp11312_c0</t>
  </si>
  <si>
    <t xml:space="preserve">Q8TAJ2</t>
  </si>
  <si>
    <t xml:space="preserve">comp7694_c0</t>
  </si>
  <si>
    <t xml:space="preserve">comp12255_c0</t>
  </si>
  <si>
    <t xml:space="preserve">A0A0S2Z3G4</t>
  </si>
  <si>
    <t xml:space="preserve">comp11490_c0</t>
  </si>
  <si>
    <t xml:space="preserve">Q8NCR0</t>
  </si>
  <si>
    <t xml:space="preserve">SLC30A7</t>
  </si>
  <si>
    <t xml:space="preserve">solute carrier family 30 (zinc transporter), member 7</t>
  </si>
  <si>
    <t xml:space="preserve">comp7096_c0</t>
  </si>
  <si>
    <t xml:space="preserve">L0R6D7</t>
  </si>
  <si>
    <t xml:space="preserve">comp8151_c0</t>
  </si>
  <si>
    <t xml:space="preserve">comp5797_c0</t>
  </si>
  <si>
    <t xml:space="preserve">Q7L2J0</t>
  </si>
  <si>
    <t xml:space="preserve">CTNNBL1</t>
  </si>
  <si>
    <t xml:space="preserve">catenin, beta like 1</t>
  </si>
  <si>
    <t xml:space="preserve">comp3015_c0</t>
  </si>
  <si>
    <t xml:space="preserve">A0A024RDK7</t>
  </si>
  <si>
    <t xml:space="preserve">comp7600_c0</t>
  </si>
  <si>
    <t xml:space="preserve">A0A024R653</t>
  </si>
  <si>
    <t xml:space="preserve">comp2463_c0</t>
  </si>
  <si>
    <t xml:space="preserve">comp3311_c0</t>
  </si>
  <si>
    <t xml:space="preserve">comp2860_c0</t>
  </si>
  <si>
    <t xml:space="preserve">comp12264_c0</t>
  </si>
  <si>
    <t xml:space="preserve">P55039</t>
  </si>
  <si>
    <t xml:space="preserve">ARID3A</t>
  </si>
  <si>
    <t xml:space="preserve">AT rich interactive domain 3A (BRIGHT-like)</t>
  </si>
  <si>
    <t xml:space="preserve">comp10465_c0</t>
  </si>
  <si>
    <t xml:space="preserve">comp8941_c0</t>
  </si>
  <si>
    <t xml:space="preserve">Q0VD83</t>
  </si>
  <si>
    <t xml:space="preserve">comp3412_c0</t>
  </si>
  <si>
    <t xml:space="preserve">comp9095_c0</t>
  </si>
  <si>
    <t xml:space="preserve">Q9UK32</t>
  </si>
  <si>
    <t xml:space="preserve">RPS6KA6</t>
  </si>
  <si>
    <t xml:space="preserve">ribosomal protein S6 kinase, 90kDa, polypeptide 6</t>
  </si>
  <si>
    <t xml:space="preserve">comp12547_c0</t>
  </si>
  <si>
    <t xml:space="preserve">comp14089_c0</t>
  </si>
  <si>
    <t xml:space="preserve">A0A0C4DFM7</t>
  </si>
  <si>
    <t xml:space="preserve">comp14142_c0</t>
  </si>
  <si>
    <t xml:space="preserve">comp14057_c0</t>
  </si>
  <si>
    <t xml:space="preserve">comp12390_c0</t>
  </si>
  <si>
    <t xml:space="preserve">comp10909_c0</t>
  </si>
  <si>
    <t xml:space="preserve">O95070</t>
  </si>
  <si>
    <t xml:space="preserve">CPSF4</t>
  </si>
  <si>
    <t xml:space="preserve">cleavage and polyadenylation specific factor 4, 30kDa</t>
  </si>
  <si>
    <t xml:space="preserve">comp15554_c0</t>
  </si>
  <si>
    <t xml:space="preserve">comp15716_c0</t>
  </si>
  <si>
    <t xml:space="preserve">comp15876_c0</t>
  </si>
  <si>
    <t xml:space="preserve">comp4312_c0</t>
  </si>
  <si>
    <t xml:space="preserve">comp24992_c0</t>
  </si>
  <si>
    <t xml:space="preserve">comp19853_c0</t>
  </si>
  <si>
    <t xml:space="preserve">comp22555_c0</t>
  </si>
  <si>
    <t xml:space="preserve">comp17524_c0</t>
  </si>
  <si>
    <t xml:space="preserve">Q5T2L0</t>
  </si>
  <si>
    <t xml:space="preserve">comp16366_c0</t>
  </si>
  <si>
    <t xml:space="preserve">comp33503_c0</t>
  </si>
  <si>
    <t xml:space="preserve">Q13470</t>
  </si>
  <si>
    <t xml:space="preserve">TRADD</t>
  </si>
  <si>
    <t xml:space="preserve">TNFRSF1A-associated via death domain</t>
  </si>
  <si>
    <t xml:space="preserve">comp31731_c0</t>
  </si>
  <si>
    <t xml:space="preserve">comp24722_c0</t>
  </si>
  <si>
    <t xml:space="preserve">P42858</t>
  </si>
  <si>
    <t xml:space="preserve">HDAC1</t>
  </si>
  <si>
    <t xml:space="preserve">histone deacetylase 1</t>
  </si>
  <si>
    <t xml:space="preserve">comp23901_c0</t>
  </si>
  <si>
    <t xml:space="preserve">comp28832_c0</t>
  </si>
  <si>
    <t xml:space="preserve">comp28043_c0</t>
  </si>
  <si>
    <t xml:space="preserve">comp14542_c0</t>
  </si>
  <si>
    <t xml:space="preserve">comp25221_c0</t>
  </si>
  <si>
    <t xml:space="preserve">E9PNH5</t>
  </si>
  <si>
    <t xml:space="preserve">comp17594_c0</t>
  </si>
  <si>
    <t xml:space="preserve">comp13904_c0</t>
  </si>
  <si>
    <t xml:space="preserve">J3KPT0</t>
  </si>
  <si>
    <t xml:space="preserve">comp15162_c0</t>
  </si>
  <si>
    <t xml:space="preserve">comp17102_c0</t>
  </si>
  <si>
    <t xml:space="preserve">comp28495_c0</t>
  </si>
  <si>
    <t xml:space="preserve">comp13213_c0</t>
  </si>
  <si>
    <t xml:space="preserve">A0A087WZ58</t>
  </si>
  <si>
    <t xml:space="preserve">comp19163_c0</t>
  </si>
  <si>
    <t xml:space="preserve">B2RTQ2</t>
  </si>
  <si>
    <t xml:space="preserve">RAP1GAP2</t>
  </si>
  <si>
    <t xml:space="preserve">RAP1 GTPase activating protein 2</t>
  </si>
  <si>
    <t xml:space="preserve">comp22750_c0</t>
  </si>
  <si>
    <t xml:space="preserve">comp18044_c0</t>
  </si>
  <si>
    <t xml:space="preserve">comp18400_c0</t>
  </si>
  <si>
    <t xml:space="preserve">comp22681_c0</t>
  </si>
  <si>
    <t xml:space="preserve">comp16193_c0</t>
  </si>
  <si>
    <t xml:space="preserve">comp27126_c0</t>
  </si>
  <si>
    <t xml:space="preserve">comp18066_c0</t>
  </si>
  <si>
    <t xml:space="preserve">comp15747_c0</t>
  </si>
  <si>
    <t xml:space="preserve">P01567</t>
  </si>
  <si>
    <t xml:space="preserve">IFNAR1</t>
  </si>
  <si>
    <t xml:space="preserve">interferon (alpha, beta and omega) receptor 1</t>
  </si>
  <si>
    <t xml:space="preserve">comp32871_c0</t>
  </si>
  <si>
    <t xml:space="preserve">Q9H467</t>
  </si>
  <si>
    <t xml:space="preserve">CUEDC2</t>
  </si>
  <si>
    <t xml:space="preserve">CUE domain containing 2</t>
  </si>
  <si>
    <t xml:space="preserve">comp22054_c0</t>
  </si>
  <si>
    <t xml:space="preserve">comp35506_c0</t>
  </si>
  <si>
    <t xml:space="preserve">Q9Y2H0</t>
  </si>
  <si>
    <t xml:space="preserve">RAB11FIP2</t>
  </si>
  <si>
    <t xml:space="preserve">RAB11 family interacting protein 2 (class I)</t>
  </si>
  <si>
    <t xml:space="preserve">comp21994_c0</t>
  </si>
  <si>
    <t xml:space="preserve">comp23743_c0</t>
  </si>
  <si>
    <t xml:space="preserve">comp43149_c0</t>
  </si>
  <si>
    <t xml:space="preserve">comp16799_c0</t>
  </si>
  <si>
    <t xml:space="preserve">comp32339_c0</t>
  </si>
  <si>
    <t xml:space="preserve">comp27528_c0</t>
  </si>
  <si>
    <t xml:space="preserve">comp16922_c0</t>
  </si>
  <si>
    <t xml:space="preserve">comp20318_c0</t>
  </si>
  <si>
    <t xml:space="preserve">comp23208_c0</t>
  </si>
  <si>
    <t xml:space="preserve">A0A024R9F3</t>
  </si>
  <si>
    <t xml:space="preserve">comp26511_c0</t>
  </si>
  <si>
    <t xml:space="preserve">comp26201_c0</t>
  </si>
  <si>
    <t xml:space="preserve">comp29918_c0</t>
  </si>
  <si>
    <t xml:space="preserve">comp30127_c0</t>
  </si>
  <si>
    <t xml:space="preserve">comp28095_c0</t>
  </si>
  <si>
    <t xml:space="preserve">comp19352_c0</t>
  </si>
  <si>
    <t xml:space="preserve">E9PKT1</t>
  </si>
  <si>
    <t xml:space="preserve">comp30443_c0</t>
  </si>
  <si>
    <t xml:space="preserve">A0A024R8Y2</t>
  </si>
  <si>
    <t xml:space="preserve">comp24969_c0</t>
  </si>
  <si>
    <t xml:space="preserve">comp41490_c0</t>
  </si>
  <si>
    <t xml:space="preserve">comp16821_c0</t>
  </si>
  <si>
    <t xml:space="preserve">comp22968_c0</t>
  </si>
  <si>
    <t xml:space="preserve">comp27618_c0</t>
  </si>
  <si>
    <t xml:space="preserve">E9PAK5</t>
  </si>
  <si>
    <t xml:space="preserve">comp42628_c0</t>
  </si>
  <si>
    <t xml:space="preserve">comp19500_c0</t>
  </si>
  <si>
    <t xml:space="preserve">comp26204_c0</t>
  </si>
  <si>
    <t xml:space="preserve">comp25092_c0</t>
  </si>
  <si>
    <t xml:space="preserve">Q96QS1</t>
  </si>
  <si>
    <t xml:space="preserve">ATP9A</t>
  </si>
  <si>
    <t xml:space="preserve">ATPase, class II, type 9A</t>
  </si>
  <si>
    <t xml:space="preserve">comp37768_c0</t>
  </si>
  <si>
    <t xml:space="preserve">comp25117_c0</t>
  </si>
  <si>
    <t xml:space="preserve">Q6ZNY3</t>
  </si>
  <si>
    <t xml:space="preserve">comp10174_c0</t>
  </si>
  <si>
    <t xml:space="preserve">comp25490_c0</t>
  </si>
  <si>
    <t xml:space="preserve">comp28256_c0</t>
  </si>
  <si>
    <t xml:space="preserve">Q9UI52</t>
  </si>
  <si>
    <t xml:space="preserve">comp15940_c0</t>
  </si>
  <si>
    <t xml:space="preserve">comp15838_c0</t>
  </si>
  <si>
    <t xml:space="preserve">comp19055_c0</t>
  </si>
  <si>
    <t xml:space="preserve">Q92567</t>
  </si>
  <si>
    <t xml:space="preserve">PMPCA</t>
  </si>
  <si>
    <t xml:space="preserve">peptidase (mitochondrial processing) alpha</t>
  </si>
  <si>
    <t xml:space="preserve">comp20877_c0</t>
  </si>
  <si>
    <t xml:space="preserve">comp31757_c0</t>
  </si>
  <si>
    <t xml:space="preserve">comp27914_c0</t>
  </si>
  <si>
    <t xml:space="preserve">A0A0C4DGJ6</t>
  </si>
  <si>
    <t xml:space="preserve">comp25278_c0</t>
  </si>
  <si>
    <t xml:space="preserve">comp34076_c0</t>
  </si>
  <si>
    <t xml:space="preserve">comp31414_c0</t>
  </si>
  <si>
    <t xml:space="preserve">comp36455_c0</t>
  </si>
  <si>
    <t xml:space="preserve">comp40905_c0</t>
  </si>
  <si>
    <t xml:space="preserve">comp29871_c0</t>
  </si>
  <si>
    <t xml:space="preserve">comp32694_c0</t>
  </si>
  <si>
    <t xml:space="preserve">comp26334_c0</t>
  </si>
  <si>
    <t xml:space="preserve">comp14601_c0</t>
  </si>
  <si>
    <t xml:space="preserve">Q9HBM1</t>
  </si>
  <si>
    <t xml:space="preserve">NMRAL1</t>
  </si>
  <si>
    <t xml:space="preserve">NmrA-like family domain containing 1</t>
  </si>
  <si>
    <t xml:space="preserve">comp39716_c0</t>
  </si>
  <si>
    <t xml:space="preserve">X6RI56</t>
  </si>
  <si>
    <t xml:space="preserve">comp36671_c0</t>
  </si>
  <si>
    <t xml:space="preserve">comp42079_c0</t>
  </si>
  <si>
    <t xml:space="preserve">comp28077_c0</t>
  </si>
  <si>
    <t xml:space="preserve">comp17170_c0</t>
  </si>
  <si>
    <t xml:space="preserve">comp25320_c0</t>
  </si>
  <si>
    <t xml:space="preserve">comp19303_c0</t>
  </si>
  <si>
    <t xml:space="preserve">comp26618_c0</t>
  </si>
  <si>
    <t xml:space="preserve">comp38711_c0</t>
  </si>
  <si>
    <t xml:space="preserve">comp18703_c0</t>
  </si>
  <si>
    <t xml:space="preserve">comp43472_c0</t>
  </si>
  <si>
    <t xml:space="preserve">comp35111_c0</t>
  </si>
  <si>
    <t xml:space="preserve">comp39179_c0</t>
  </si>
  <si>
    <t xml:space="preserve">comp20112_c0</t>
  </si>
  <si>
    <t xml:space="preserve">comp26129_c0</t>
  </si>
  <si>
    <t xml:space="preserve">Q53HB8</t>
  </si>
  <si>
    <t xml:space="preserve">comp34485_c0</t>
  </si>
  <si>
    <t xml:space="preserve">Q02086</t>
  </si>
  <si>
    <t xml:space="preserve">SP2</t>
  </si>
  <si>
    <t xml:space="preserve">Sp2 transcription factor</t>
  </si>
  <si>
    <t xml:space="preserve">comp16401_c0</t>
  </si>
  <si>
    <t xml:space="preserve">comp45275_c0</t>
  </si>
  <si>
    <t xml:space="preserve">comp18576_c0</t>
  </si>
  <si>
    <t xml:space="preserve">comp30216_c0</t>
  </si>
  <si>
    <t xml:space="preserve">Q6NVV8</t>
  </si>
  <si>
    <t xml:space="preserve">comp32851_c0</t>
  </si>
  <si>
    <t xml:space="preserve">comp35320_c0</t>
  </si>
  <si>
    <t xml:space="preserve">O00370</t>
  </si>
  <si>
    <t xml:space="preserve">comp42336_c0</t>
  </si>
  <si>
    <t xml:space="preserve">comp39220_c0</t>
  </si>
  <si>
    <t xml:space="preserve">comp35886_c0</t>
  </si>
  <si>
    <t xml:space="preserve">comp42983_c0</t>
  </si>
  <si>
    <t xml:space="preserve">comp28362_c0</t>
  </si>
  <si>
    <t xml:space="preserve">comp34559_c0</t>
  </si>
  <si>
    <t xml:space="preserve">A6NK06</t>
  </si>
  <si>
    <t xml:space="preserve">comp41063_c0</t>
  </si>
  <si>
    <t xml:space="preserve">comp44795_c0</t>
  </si>
  <si>
    <t xml:space="preserve">comp46296_c0</t>
  </si>
  <si>
    <t xml:space="preserve">B2RA89</t>
  </si>
  <si>
    <t xml:space="preserve">DNAL4</t>
  </si>
  <si>
    <t xml:space="preserve">dynein, axonemal, light chain 4</t>
  </si>
  <si>
    <t xml:space="preserve">comp18338_c0</t>
  </si>
  <si>
    <t xml:space="preserve">comp39884_c0</t>
  </si>
  <si>
    <t xml:space="preserve">Q9H6A9</t>
  </si>
  <si>
    <t xml:space="preserve">SNX19</t>
  </si>
  <si>
    <t xml:space="preserve">sorting nexin 19</t>
  </si>
  <si>
    <t xml:space="preserve">comp34681_c0</t>
  </si>
  <si>
    <t xml:space="preserve">comp22094_c0</t>
  </si>
  <si>
    <t xml:space="preserve">comp24477_c0</t>
  </si>
  <si>
    <t xml:space="preserve">comp33646_c0</t>
  </si>
  <si>
    <t xml:space="preserve">comp14771_c0</t>
  </si>
  <si>
    <t xml:space="preserve">comp23293_c0</t>
  </si>
  <si>
    <t xml:space="preserve">comp21621_c0</t>
  </si>
  <si>
    <t xml:space="preserve">comp28934_c0</t>
  </si>
  <si>
    <t xml:space="preserve">B7Z701</t>
  </si>
  <si>
    <t xml:space="preserve">comp41427_c0</t>
  </si>
  <si>
    <t xml:space="preserve">B4DV67</t>
  </si>
  <si>
    <t xml:space="preserve">comp22041_c0</t>
  </si>
  <si>
    <t xml:space="preserve">Male</t>
  </si>
  <si>
    <t xml:space="preserve">comp16653_c0</t>
  </si>
  <si>
    <t xml:space="preserve">comp37391_c0</t>
  </si>
  <si>
    <t xml:space="preserve">comp13020_c0</t>
  </si>
  <si>
    <t xml:space="preserve">comp27101_c0</t>
  </si>
  <si>
    <t xml:space="preserve">Q59HF3</t>
  </si>
  <si>
    <t xml:space="preserve">comp16185_c0</t>
  </si>
  <si>
    <t xml:space="preserve">comp2768_c0</t>
  </si>
  <si>
    <t xml:space="preserve">comp22526_c0</t>
  </si>
  <si>
    <t xml:space="preserve">comp19334_c0</t>
  </si>
  <si>
    <t xml:space="preserve">comp20364_c0</t>
  </si>
  <si>
    <t xml:space="preserve">comp874_c0</t>
  </si>
  <si>
    <t xml:space="preserve">comp18237_c0</t>
  </si>
  <si>
    <t xml:space="preserve">comp2124_c0</t>
  </si>
  <si>
    <t xml:space="preserve">comp37576_c0</t>
  </si>
  <si>
    <t xml:space="preserve">comp19425_c0</t>
  </si>
  <si>
    <t xml:space="preserve">comp28280_c0</t>
  </si>
  <si>
    <t xml:space="preserve">comp32878_c0</t>
  </si>
  <si>
    <t xml:space="preserve">comp17335_c0</t>
  </si>
  <si>
    <t xml:space="preserve">comp1341_c0</t>
  </si>
  <si>
    <t xml:space="preserve">comp29444_c0</t>
  </si>
  <si>
    <t xml:space="preserve">comp21769_c0</t>
  </si>
  <si>
    <t xml:space="preserve">comp30507_c0</t>
  </si>
  <si>
    <t xml:space="preserve">comp37993_c0</t>
  </si>
  <si>
    <t xml:space="preserve">Q96CN4</t>
  </si>
  <si>
    <t xml:space="preserve">EVI5L</t>
  </si>
  <si>
    <t xml:space="preserve">ecotropic viral integration site 5-like</t>
  </si>
  <si>
    <t xml:space="preserve">comp15802_c0</t>
  </si>
  <si>
    <t xml:space="preserve">comp14665_c0</t>
  </si>
  <si>
    <t xml:space="preserve">Q9P126</t>
  </si>
  <si>
    <t xml:space="preserve">UBAP1</t>
  </si>
  <si>
    <t xml:space="preserve">ubiquitin associated protein 1</t>
  </si>
  <si>
    <t xml:space="preserve">comp10132_c0</t>
  </si>
  <si>
    <t xml:space="preserve">comp31517_c0</t>
  </si>
  <si>
    <t xml:space="preserve">comp23653_c0</t>
  </si>
  <si>
    <t xml:space="preserve">comp19837_c0</t>
  </si>
  <si>
    <t xml:space="preserve">comp16850_c0</t>
  </si>
  <si>
    <t xml:space="preserve">comp17186_c0</t>
  </si>
  <si>
    <t xml:space="preserve">comp19112_c0</t>
  </si>
  <si>
    <t xml:space="preserve">B4E1L6</t>
  </si>
  <si>
    <t xml:space="preserve">comp12715_c0</t>
  </si>
  <si>
    <t xml:space="preserve">comp17968_c0</t>
  </si>
  <si>
    <t xml:space="preserve">B7Z7R8</t>
  </si>
  <si>
    <t xml:space="preserve">comp16214_c0</t>
  </si>
  <si>
    <t xml:space="preserve">Q2KHT3</t>
  </si>
  <si>
    <t xml:space="preserve">POFUT2</t>
  </si>
  <si>
    <t xml:space="preserve">protein O-fucosyltransferase 2</t>
  </si>
  <si>
    <t xml:space="preserve">comp20312_c0</t>
  </si>
  <si>
    <t xml:space="preserve">B4DF78</t>
  </si>
  <si>
    <t xml:space="preserve">DLG3</t>
  </si>
  <si>
    <t xml:space="preserve">discs, large homolog 3 (Drosophila)</t>
  </si>
  <si>
    <t xml:space="preserve">comp17891_c0</t>
  </si>
  <si>
    <t xml:space="preserve">Q6I9S7</t>
  </si>
  <si>
    <t xml:space="preserve">XCL1</t>
  </si>
  <si>
    <t xml:space="preserve">chemokine (C motif) ligand 1</t>
  </si>
  <si>
    <t xml:space="preserve">comp16704_c0</t>
  </si>
  <si>
    <t xml:space="preserve">B4DXH4</t>
  </si>
  <si>
    <t xml:space="preserve">comp13146_c0</t>
  </si>
  <si>
    <t xml:space="preserve">Q2M2W7</t>
  </si>
  <si>
    <t xml:space="preserve">MILR1</t>
  </si>
  <si>
    <t xml:space="preserve">mast cell immunoglobulin-like receptor 1</t>
  </si>
  <si>
    <t xml:space="preserve">comp11539_c0</t>
  </si>
  <si>
    <t xml:space="preserve">A8MPS7</t>
  </si>
  <si>
    <t xml:space="preserve">HSCB</t>
  </si>
  <si>
    <t xml:space="preserve">HscB iron-sulfur cluster co-chaperone homolog (E. coli)</t>
  </si>
  <si>
    <t xml:space="preserve">comp25212_c0</t>
  </si>
  <si>
    <t xml:space="preserve">A0A024R5K5</t>
  </si>
  <si>
    <t xml:space="preserve">comp19323_c0</t>
  </si>
  <si>
    <t xml:space="preserve">comp16663_c0</t>
  </si>
  <si>
    <t xml:space="preserve">comp5573_c0</t>
  </si>
  <si>
    <t xml:space="preserve">comp3037_c0</t>
  </si>
  <si>
    <t xml:space="preserve">P36959</t>
  </si>
  <si>
    <t xml:space="preserve">GNA11</t>
  </si>
  <si>
    <t xml:space="preserve">guanine nucleotide binding protein (G protein), alpha 11 (Gq class)</t>
  </si>
  <si>
    <t xml:space="preserve">comp13868_c0</t>
  </si>
  <si>
    <t xml:space="preserve">comp12295_c0</t>
  </si>
  <si>
    <t xml:space="preserve">comp6532_c0</t>
  </si>
  <si>
    <t xml:space="preserve">comp16409_c0</t>
  </si>
  <si>
    <t xml:space="preserve">Q6TV06</t>
  </si>
  <si>
    <t xml:space="preserve">ZBED4</t>
  </si>
  <si>
    <t xml:space="preserve">zinc finger, BED-type containing 4</t>
  </si>
  <si>
    <t xml:space="preserve">comp13715_c0</t>
  </si>
  <si>
    <t xml:space="preserve">comp5787_c0</t>
  </si>
  <si>
    <t xml:space="preserve">P08514</t>
  </si>
  <si>
    <t xml:space="preserve">ITGA4</t>
  </si>
  <si>
    <t xml:space="preserve">integrin, alpha 4 (antigen CD49D, alpha 4 subunit of VLA-4 receptor)</t>
  </si>
  <si>
    <t xml:space="preserve">comp20151_c0</t>
  </si>
  <si>
    <t xml:space="preserve">Q53H47</t>
  </si>
  <si>
    <t xml:space="preserve">SFRP5</t>
  </si>
  <si>
    <t xml:space="preserve">secreted frizzled-related protein 5</t>
  </si>
  <si>
    <t xml:space="preserve">comp7418_c0</t>
  </si>
  <si>
    <t xml:space="preserve">comp9244_c0</t>
  </si>
  <si>
    <t xml:space="preserve">V9H079</t>
  </si>
  <si>
    <t xml:space="preserve">comp10939_c0</t>
  </si>
  <si>
    <t xml:space="preserve">comp9617_c0</t>
  </si>
  <si>
    <t xml:space="preserve">comp1331_c0</t>
  </si>
  <si>
    <t xml:space="preserve">Q9NP59</t>
  </si>
  <si>
    <t xml:space="preserve">ERVW-1</t>
  </si>
  <si>
    <t xml:space="preserve">endogenous retrovirus group W, member 1</t>
  </si>
  <si>
    <t xml:space="preserve">comp986_c1</t>
  </si>
  <si>
    <t xml:space="preserve">comp3953_c0</t>
  </si>
  <si>
    <t xml:space="preserve">B4DZA8</t>
  </si>
  <si>
    <t xml:space="preserve">comp422_c0</t>
  </si>
  <si>
    <t xml:space="preserve">Q16831</t>
  </si>
  <si>
    <t xml:space="preserve">UQCRB</t>
  </si>
  <si>
    <t xml:space="preserve">ubiquinol-cytochrome c reductase binding protein</t>
  </si>
  <si>
    <t xml:space="preserve">comp2816_c0</t>
  </si>
  <si>
    <t xml:space="preserve">A0A0C4DGL8</t>
  </si>
  <si>
    <t xml:space="preserve">comp6732_c0</t>
  </si>
  <si>
    <t xml:space="preserve">A0A024QZ97</t>
  </si>
  <si>
    <t xml:space="preserve">comp479_c0</t>
  </si>
  <si>
    <t xml:space="preserve">A8K4G3</t>
  </si>
  <si>
    <t xml:space="preserve">HCLS1</t>
  </si>
  <si>
    <t xml:space="preserve">hematopoietic cell-specific Lyn substrate 1</t>
  </si>
  <si>
    <t xml:space="preserve">comp3356_c0</t>
  </si>
  <si>
    <t xml:space="preserve">A0A0D9SG79</t>
  </si>
  <si>
    <t xml:space="preserve">comp5555_c0</t>
  </si>
  <si>
    <t xml:space="preserve">B7Z1M9</t>
  </si>
  <si>
    <t xml:space="preserve">MTCP1NB</t>
  </si>
  <si>
    <t xml:space="preserve">mature T-cell proliferation 1 neighbor</t>
  </si>
  <si>
    <t xml:space="preserve">comp140_c0</t>
  </si>
  <si>
    <t xml:space="preserve">comp4610_c0</t>
  </si>
  <si>
    <t xml:space="preserve">P51688</t>
  </si>
  <si>
    <t xml:space="preserve">SGTA</t>
  </si>
  <si>
    <t xml:space="preserve">small glutamine-rich tetratricopeptide repeat (TPR)-containing, alpha</t>
  </si>
  <si>
    <t xml:space="preserve">comp137_c0</t>
  </si>
  <si>
    <t xml:space="preserve">Q14019</t>
  </si>
  <si>
    <t xml:space="preserve">SIRT4</t>
  </si>
  <si>
    <t xml:space="preserve">sirtuin 4</t>
  </si>
  <si>
    <t xml:space="preserve">comp435_c0</t>
  </si>
  <si>
    <t xml:space="preserve">P04179</t>
  </si>
  <si>
    <t xml:space="preserve">SOLH</t>
  </si>
  <si>
    <t xml:space="preserve">small optic lobes homolog (Drosophila)</t>
  </si>
  <si>
    <t xml:space="preserve">comp10718_c0</t>
  </si>
  <si>
    <t xml:space="preserve">K7EJR9</t>
  </si>
  <si>
    <t xml:space="preserve">comp4169_c0</t>
  </si>
  <si>
    <t xml:space="preserve">E5KNU5</t>
  </si>
  <si>
    <t xml:space="preserve">POLR2B</t>
  </si>
  <si>
    <t xml:space="preserve">polymerase (RNA) II (DNA directed) polypeptide B, 140kDa</t>
  </si>
  <si>
    <t xml:space="preserve">comp1645_c0</t>
  </si>
  <si>
    <t xml:space="preserve">B4DW98</t>
  </si>
  <si>
    <t xml:space="preserve">comp1876_c0</t>
  </si>
  <si>
    <t xml:space="preserve">comp1380_c0</t>
  </si>
  <si>
    <t xml:space="preserve">A0A024R5X2</t>
  </si>
  <si>
    <t xml:space="preserve">comp6083_c0</t>
  </si>
  <si>
    <t xml:space="preserve">A0A140VKA8</t>
  </si>
  <si>
    <t xml:space="preserve">ATP6V1E2</t>
  </si>
  <si>
    <t xml:space="preserve">ATPase, H+ transporting, lysosomal 31kDa, V1 subunit E2</t>
  </si>
  <si>
    <t xml:space="preserve">comp1315_c0</t>
  </si>
  <si>
    <t xml:space="preserve">Q9Y3E7</t>
  </si>
  <si>
    <t xml:space="preserve">comp1653_c0</t>
  </si>
  <si>
    <t xml:space="preserve">A0A140VJX3</t>
  </si>
  <si>
    <t xml:space="preserve">comp2451_c0</t>
  </si>
  <si>
    <t xml:space="preserve">Q9UQL6</t>
  </si>
  <si>
    <t xml:space="preserve">PDCD6</t>
  </si>
  <si>
    <t xml:space="preserve">programmed cell death 6</t>
  </si>
  <si>
    <t xml:space="preserve">comp661_c0</t>
  </si>
  <si>
    <t xml:space="preserve">L8E8V9</t>
  </si>
  <si>
    <t xml:space="preserve">comp772_c0</t>
  </si>
  <si>
    <t xml:space="preserve">comp1212_c0</t>
  </si>
  <si>
    <t xml:space="preserve">Q9H1P3</t>
  </si>
  <si>
    <t xml:space="preserve">SMG7</t>
  </si>
  <si>
    <t xml:space="preserve">smg-7 homolog, nonsense mediated mRNA decay factor (C. elegans)</t>
  </si>
  <si>
    <t xml:space="preserve">comp1426_c0</t>
  </si>
  <si>
    <t xml:space="preserve">A8K7B7</t>
  </si>
  <si>
    <t xml:space="preserve">PPP2R1B</t>
  </si>
  <si>
    <t xml:space="preserve">protein phosphatase 2, regulatory subunit A, beta</t>
  </si>
  <si>
    <t xml:space="preserve">comp3185_c0</t>
  </si>
  <si>
    <t xml:space="preserve">Q9Y6A5</t>
  </si>
  <si>
    <t xml:space="preserve">PIBF1</t>
  </si>
  <si>
    <t xml:space="preserve">progesterone immunomodulatory binding factor 1</t>
  </si>
  <si>
    <t xml:space="preserve">comp2200_c0</t>
  </si>
  <si>
    <t xml:space="preserve">comp2497_c0</t>
  </si>
  <si>
    <t xml:space="preserve">Q6IAA8</t>
  </si>
  <si>
    <t xml:space="preserve">RMND1</t>
  </si>
  <si>
    <t xml:space="preserve">required for meiotic nuclear division 1 homolog (S. cerevisiae)</t>
  </si>
  <si>
    <t xml:space="preserve">comp5886_c0</t>
  </si>
  <si>
    <t xml:space="preserve">Q96GM8</t>
  </si>
  <si>
    <t xml:space="preserve">WBSCR22</t>
  </si>
  <si>
    <t xml:space="preserve">Williams Beuren syndrome chromosome region 22</t>
  </si>
  <si>
    <t xml:space="preserve">comp1416_c0</t>
  </si>
  <si>
    <t xml:space="preserve">Q59GQ0</t>
  </si>
  <si>
    <t xml:space="preserve">comp2586_c0</t>
  </si>
  <si>
    <t xml:space="preserve">A0A140VKC0</t>
  </si>
  <si>
    <t xml:space="preserve">comp1332_c0</t>
  </si>
  <si>
    <t xml:space="preserve">B9EIK0</t>
  </si>
  <si>
    <t xml:space="preserve">comp1283_c0</t>
  </si>
  <si>
    <t xml:space="preserve">Q9UBB5</t>
  </si>
  <si>
    <t xml:space="preserve">RAB7L1</t>
  </si>
  <si>
    <t xml:space="preserve">RAB7, member RAS oncogene family-like 1</t>
  </si>
  <si>
    <t xml:space="preserve">comp7018_c0</t>
  </si>
  <si>
    <t xml:space="preserve">A0A024R2U9</t>
  </si>
  <si>
    <t xml:space="preserve">comp7274_c0</t>
  </si>
  <si>
    <t xml:space="preserve">E5KRK5</t>
  </si>
  <si>
    <t xml:space="preserve">NDUFS2</t>
  </si>
  <si>
    <t xml:space="preserve">NADH dehydrogenase (ubiquinone) Fe-S protein 2, 49kDa (NADH-coenzyme Q reductase)</t>
  </si>
  <si>
    <t xml:space="preserve">comp2848_c0</t>
  </si>
  <si>
    <t xml:space="preserve">comp680_c0</t>
  </si>
  <si>
    <t xml:space="preserve">A0A024R4F1</t>
  </si>
  <si>
    <t xml:space="preserve">comp2353_c0</t>
  </si>
  <si>
    <t xml:space="preserve">A0A0S2Z4D1</t>
  </si>
  <si>
    <t xml:space="preserve">comp1178_c0</t>
  </si>
  <si>
    <t xml:space="preserve">Q53QZ3</t>
  </si>
  <si>
    <t xml:space="preserve">PPP2R2D</t>
  </si>
  <si>
    <t xml:space="preserve">protein phosphatase 2, regulatory subunit B, delta</t>
  </si>
  <si>
    <t xml:space="preserve">comp1553_c0</t>
  </si>
  <si>
    <t xml:space="preserve">A0A024R4S0</t>
  </si>
  <si>
    <t xml:space="preserve">comp163_c0</t>
  </si>
  <si>
    <t xml:space="preserve">comp187_c0</t>
  </si>
  <si>
    <t xml:space="preserve">A0A024R611</t>
  </si>
  <si>
    <t xml:space="preserve">comp1119_c0</t>
  </si>
  <si>
    <t xml:space="preserve">Q6FGG2</t>
  </si>
  <si>
    <t xml:space="preserve">SNAP29</t>
  </si>
  <si>
    <t xml:space="preserve">synaptosomal-associated protein, 29kDa</t>
  </si>
  <si>
    <t xml:space="preserve">comp3052_c0</t>
  </si>
  <si>
    <t xml:space="preserve">Q9NW64</t>
  </si>
  <si>
    <t xml:space="preserve">VAC14</t>
  </si>
  <si>
    <t xml:space="preserve">Vac14 homolog (S. cerevisiae)</t>
  </si>
  <si>
    <t xml:space="preserve">comp639_c0</t>
  </si>
  <si>
    <t xml:space="preserve">Q16512</t>
  </si>
  <si>
    <t xml:space="preserve">PKN2</t>
  </si>
  <si>
    <t xml:space="preserve">protein kinase N2</t>
  </si>
  <si>
    <t xml:space="preserve">comp2009_c0</t>
  </si>
  <si>
    <t xml:space="preserve">Q9BY42</t>
  </si>
  <si>
    <t xml:space="preserve">CHMP5</t>
  </si>
  <si>
    <t xml:space="preserve">charged multivesicular body protein 5</t>
  </si>
  <si>
    <t xml:space="preserve">comp1717_c0</t>
  </si>
  <si>
    <t xml:space="preserve">Q53FP9</t>
  </si>
  <si>
    <t xml:space="preserve">HERPUD1</t>
  </si>
  <si>
    <t xml:space="preserve">homocysteine-inducible, endoplasmic reticulum stress-inducible, ubiquitin-like domain member 1</t>
  </si>
  <si>
    <t xml:space="preserve">comp3486_c0</t>
  </si>
  <si>
    <t xml:space="preserve">B3KUL4</t>
  </si>
  <si>
    <t xml:space="preserve">comp8538_c0</t>
  </si>
  <si>
    <t xml:space="preserve">A0A024R746</t>
  </si>
  <si>
    <t xml:space="preserve">comp1187_c0</t>
  </si>
  <si>
    <t xml:space="preserve">comp5270_c0</t>
  </si>
  <si>
    <t xml:space="preserve">comp1110_c0</t>
  </si>
  <si>
    <t xml:space="preserve">O60397</t>
  </si>
  <si>
    <t xml:space="preserve">comp8832_c0</t>
  </si>
  <si>
    <t xml:space="preserve">O00378</t>
  </si>
  <si>
    <t xml:space="preserve">comp5532_c0</t>
  </si>
  <si>
    <t xml:space="preserve">comp6944_c0</t>
  </si>
  <si>
    <t xml:space="preserve">Q5JRG1</t>
  </si>
  <si>
    <t xml:space="preserve">comp7624_c0</t>
  </si>
  <si>
    <t xml:space="preserve">Q96CW5</t>
  </si>
  <si>
    <t xml:space="preserve">SEC24B</t>
  </si>
  <si>
    <t xml:space="preserve">SEC24 family, member B (S. cerevisiae)</t>
  </si>
  <si>
    <t xml:space="preserve">comp4290_c0</t>
  </si>
  <si>
    <t xml:space="preserve">Q9P021</t>
  </si>
  <si>
    <t xml:space="preserve">NTN1</t>
  </si>
  <si>
    <t xml:space="preserve">netrin 1</t>
  </si>
  <si>
    <t xml:space="preserve">comp4722_c0</t>
  </si>
  <si>
    <t xml:space="preserve">comp4281_c0</t>
  </si>
  <si>
    <t xml:space="preserve">Q96BZ4</t>
  </si>
  <si>
    <t xml:space="preserve">ADSSL1</t>
  </si>
  <si>
    <t xml:space="preserve">adenylosuccinate synthase like 1</t>
  </si>
  <si>
    <t xml:space="preserve">comp8646_c0</t>
  </si>
  <si>
    <t xml:space="preserve">comp10615_c0</t>
  </si>
  <si>
    <t xml:space="preserve">L8E9E5</t>
  </si>
  <si>
    <t xml:space="preserve">comp18433_c0</t>
  </si>
  <si>
    <t xml:space="preserve">A0A024R9C2</t>
  </si>
  <si>
    <t xml:space="preserve">comp6905_c0</t>
  </si>
  <si>
    <t xml:space="preserve">comp5981_c0</t>
  </si>
  <si>
    <t xml:space="preserve">comp5367_c0</t>
  </si>
  <si>
    <t xml:space="preserve">A0A024R5X1</t>
  </si>
  <si>
    <t xml:space="preserve">comp8253_c0</t>
  </si>
  <si>
    <t xml:space="preserve">Q9NZL4</t>
  </si>
  <si>
    <t xml:space="preserve">LDOC1</t>
  </si>
  <si>
    <t xml:space="preserve">leucine zipper, down-regulated in cancer 1</t>
  </si>
  <si>
    <t xml:space="preserve">comp6832_c0</t>
  </si>
  <si>
    <t xml:space="preserve">comp11636_c0</t>
  </si>
  <si>
    <t xml:space="preserve">comp6681_c0</t>
  </si>
  <si>
    <t xml:space="preserve">Q96E29</t>
  </si>
  <si>
    <t xml:space="preserve">TPRKB</t>
  </si>
  <si>
    <t xml:space="preserve">TP53RK binding protein</t>
  </si>
  <si>
    <t xml:space="preserve">comp2419_c0</t>
  </si>
  <si>
    <t xml:space="preserve">comp12537_c0</t>
  </si>
  <si>
    <t xml:space="preserve">comp18740_c0</t>
  </si>
  <si>
    <t xml:space="preserve">A0A024R9D5</t>
  </si>
  <si>
    <t xml:space="preserve">comp8596_c0</t>
  </si>
  <si>
    <t xml:space="preserve">A8K0P9</t>
  </si>
  <si>
    <t xml:space="preserve">comp14453_c0</t>
  </si>
  <si>
    <t xml:space="preserve">Q6IAZ2</t>
  </si>
  <si>
    <t xml:space="preserve">comp12360_c0</t>
  </si>
  <si>
    <t xml:space="preserve">comp7305_c0</t>
  </si>
  <si>
    <t xml:space="preserve">P54826</t>
  </si>
  <si>
    <t xml:space="preserve">GAS2</t>
  </si>
  <si>
    <t xml:space="preserve">growth arrest-specific 2</t>
  </si>
  <si>
    <t xml:space="preserve">comp13445_c0</t>
  </si>
  <si>
    <t xml:space="preserve">comp7935_c0</t>
  </si>
  <si>
    <t xml:space="preserve">comp10833_c0</t>
  </si>
  <si>
    <t xml:space="preserve">comp18643_c0</t>
  </si>
  <si>
    <t xml:space="preserve">comp16390_c0</t>
  </si>
  <si>
    <t xml:space="preserve">Q9HBK9</t>
  </si>
  <si>
    <t xml:space="preserve">RHBDD2</t>
  </si>
  <si>
    <t xml:space="preserve">rhomboid domain containing 2</t>
  </si>
  <si>
    <t xml:space="preserve">comp19705_c0</t>
  </si>
  <si>
    <t xml:space="preserve">comp12769_c0</t>
  </si>
  <si>
    <t xml:space="preserve">comp7585_c0</t>
  </si>
  <si>
    <t xml:space="preserve">comp10449_c0</t>
  </si>
  <si>
    <t xml:space="preserve">comp33869_c0</t>
  </si>
  <si>
    <t xml:space="preserve">B2R7Q9</t>
  </si>
  <si>
    <t xml:space="preserve">comp12415_c0</t>
  </si>
  <si>
    <t xml:space="preserve">comp7731_c0</t>
  </si>
  <si>
    <t xml:space="preserve">comp11283_c0</t>
  </si>
  <si>
    <t xml:space="preserve">comp19198_c0</t>
  </si>
  <si>
    <t xml:space="preserve">Q7Z4Q3</t>
  </si>
  <si>
    <t xml:space="preserve">comp15266_c0</t>
  </si>
  <si>
    <t xml:space="preserve">Q8IZ83</t>
  </si>
  <si>
    <t xml:space="preserve">MOB3A</t>
  </si>
  <si>
    <t xml:space="preserve">MOB kinase activator 3A</t>
  </si>
  <si>
    <t xml:space="preserve">comp4370_c0</t>
  </si>
  <si>
    <t xml:space="preserve">Q71UM5</t>
  </si>
  <si>
    <t xml:space="preserve">YARS2</t>
  </si>
  <si>
    <t xml:space="preserve">tyrosyl-tRNA synthetase 2, mitochondrial</t>
  </si>
  <si>
    <t xml:space="preserve">comp18811_c0</t>
  </si>
  <si>
    <t xml:space="preserve">comp12888_c0</t>
  </si>
  <si>
    <t xml:space="preserve">A0A024R799</t>
  </si>
  <si>
    <t xml:space="preserve">comp12800_c0</t>
  </si>
  <si>
    <t xml:space="preserve">comp25295_c0</t>
  </si>
  <si>
    <t xml:space="preserve">Q9GZT6</t>
  </si>
  <si>
    <t xml:space="preserve">FASTKD5</t>
  </si>
  <si>
    <t xml:space="preserve">FAST kinase domains 5</t>
  </si>
  <si>
    <t xml:space="preserve">comp13410_c0</t>
  </si>
  <si>
    <t xml:space="preserve">comp20929_c0</t>
  </si>
  <si>
    <t xml:space="preserve">Q96D46</t>
  </si>
  <si>
    <t xml:space="preserve">MRPL2</t>
  </si>
  <si>
    <t xml:space="preserve">mitochondrial ribosomal protein L2</t>
  </si>
  <si>
    <t xml:space="preserve">comp13515_c0</t>
  </si>
  <si>
    <t xml:space="preserve">B4DRV5</t>
  </si>
  <si>
    <t xml:space="preserve">comp22296_c0</t>
  </si>
  <si>
    <t xml:space="preserve">Q7LFL8</t>
  </si>
  <si>
    <t xml:space="preserve">TMEM138</t>
  </si>
  <si>
    <t xml:space="preserve">transmembrane protein 138</t>
  </si>
  <si>
    <t xml:space="preserve">comp14661_c0</t>
  </si>
  <si>
    <t xml:space="preserve">comp17117_c0</t>
  </si>
  <si>
    <t xml:space="preserve">comp23366_c0</t>
  </si>
  <si>
    <t xml:space="preserve">comp17555_c0</t>
  </si>
  <si>
    <t xml:space="preserve">comp18861_c0</t>
  </si>
  <si>
    <t xml:space="preserve">comp18559_c0</t>
  </si>
  <si>
    <t xml:space="preserve">comp21745_c0</t>
  </si>
  <si>
    <t xml:space="preserve">comp16572_c0</t>
  </si>
  <si>
    <t xml:space="preserve">comp21142_c0</t>
  </si>
  <si>
    <t xml:space="preserve">comp13557_c0</t>
  </si>
  <si>
    <t xml:space="preserve">comp14627_c0</t>
  </si>
  <si>
    <t xml:space="preserve">comp17490_c0</t>
  </si>
  <si>
    <t xml:space="preserve">comp22184_c0</t>
  </si>
  <si>
    <t xml:space="preserve">A0A0G2JKJ3</t>
  </si>
  <si>
    <t xml:space="preserve">comp30117_c0</t>
  </si>
  <si>
    <t xml:space="preserve">A0A024R8Y5</t>
  </si>
  <si>
    <t xml:space="preserve">comp27345_c0</t>
  </si>
  <si>
    <t xml:space="preserve">O60518</t>
  </si>
  <si>
    <t xml:space="preserve">HBP1</t>
  </si>
  <si>
    <t xml:space="preserve">HMG-box transcription factor 1</t>
  </si>
  <si>
    <t xml:space="preserve">comp26968_c0</t>
  </si>
  <si>
    <t xml:space="preserve">Q96BY7</t>
  </si>
  <si>
    <t xml:space="preserve">RALGPS2</t>
  </si>
  <si>
    <t xml:space="preserve">Ral GEF with PH domain and SH3 binding motif 2</t>
  </si>
  <si>
    <t xml:space="preserve">comp22687_c0</t>
  </si>
  <si>
    <t xml:space="preserve">comp19266_c0</t>
  </si>
  <si>
    <t xml:space="preserve">Q53R84</t>
  </si>
  <si>
    <t xml:space="preserve">comp20267_c0</t>
  </si>
  <si>
    <t xml:space="preserve">comp12564_c0</t>
  </si>
  <si>
    <t xml:space="preserve">comp10631_c0</t>
  </si>
  <si>
    <t xml:space="preserve">comp17283_c0</t>
  </si>
  <si>
    <t xml:space="preserve">O00366</t>
  </si>
  <si>
    <t xml:space="preserve">comp24311_c0</t>
  </si>
  <si>
    <t xml:space="preserve">comp22429_c0</t>
  </si>
  <si>
    <t xml:space="preserve">Q68DE7</t>
  </si>
  <si>
    <t xml:space="preserve">comp28444_c0</t>
  </si>
  <si>
    <t xml:space="preserve">comp24100_c0</t>
  </si>
  <si>
    <t xml:space="preserve">A0A090N7U3</t>
  </si>
  <si>
    <t xml:space="preserve">comp16603_c0</t>
  </si>
  <si>
    <t xml:space="preserve">E3VSK7</t>
  </si>
  <si>
    <t xml:space="preserve">comp24985_c0</t>
  </si>
  <si>
    <t xml:space="preserve">comp17060_c0</t>
  </si>
  <si>
    <t xml:space="preserve">comp17031_c0</t>
  </si>
  <si>
    <t xml:space="preserve">comp23498_c0</t>
  </si>
  <si>
    <t xml:space="preserve">Q2VP91</t>
  </si>
  <si>
    <t xml:space="preserve">comp31746_c0</t>
  </si>
  <si>
    <t xml:space="preserve">comp13607_c0</t>
  </si>
  <si>
    <t xml:space="preserve">comp18448_c0</t>
  </si>
  <si>
    <t xml:space="preserve">comp12790_c0</t>
  </si>
  <si>
    <t xml:space="preserve">comp29704_c0</t>
  </si>
  <si>
    <t xml:space="preserve">comp30445_c0</t>
  </si>
  <si>
    <t xml:space="preserve">comp15515_c0</t>
  </si>
  <si>
    <t xml:space="preserve">comp22529_c0</t>
  </si>
  <si>
    <t xml:space="preserve">comp29923_c0</t>
  </si>
  <si>
    <t xml:space="preserve">A0A024R297</t>
  </si>
  <si>
    <t xml:space="preserve">comp27516_c0</t>
  </si>
  <si>
    <t xml:space="preserve">comp25297_c0</t>
  </si>
  <si>
    <t xml:space="preserve">comp31662_c0</t>
  </si>
  <si>
    <t xml:space="preserve">B1Q2B0</t>
  </si>
  <si>
    <t xml:space="preserve">comp22418_c0</t>
  </si>
  <si>
    <t xml:space="preserve">comp17825_c0</t>
  </si>
  <si>
    <t xml:space="preserve">comp24564_c0</t>
  </si>
  <si>
    <t xml:space="preserve">comp12770_c0</t>
  </si>
  <si>
    <t xml:space="preserve">comp21227_c0</t>
  </si>
  <si>
    <t xml:space="preserve">comp39071_c0</t>
  </si>
  <si>
    <t xml:space="preserve">Q8WVB6</t>
  </si>
  <si>
    <t xml:space="preserve">TNN</t>
  </si>
  <si>
    <t xml:space="preserve">tenascin N</t>
  </si>
  <si>
    <t xml:space="preserve">comp32689_c0</t>
  </si>
  <si>
    <t xml:space="preserve">comp26580_c0</t>
  </si>
  <si>
    <t xml:space="preserve">comp18279_c0</t>
  </si>
  <si>
    <t xml:space="preserve">comp27239_c0</t>
  </si>
  <si>
    <t xml:space="preserve">comp29315_c0</t>
  </si>
  <si>
    <t xml:space="preserve">Q5VWN6</t>
  </si>
  <si>
    <t xml:space="preserve">FAM208B</t>
  </si>
  <si>
    <t xml:space="preserve">family with sequence similarity 208, member B</t>
  </si>
  <si>
    <t xml:space="preserve">comp23526_c0</t>
  </si>
  <si>
    <t xml:space="preserve">comp17745_c0</t>
  </si>
  <si>
    <t xml:space="preserve">comp24494_c0</t>
  </si>
  <si>
    <t xml:space="preserve">comp28209_c0</t>
  </si>
  <si>
    <t xml:space="preserve">comp22344_c0</t>
  </si>
  <si>
    <t xml:space="preserve">comp10560_c0</t>
  </si>
  <si>
    <t xml:space="preserve">comp38317_c0</t>
  </si>
  <si>
    <t xml:space="preserve">comp29175_c0</t>
  </si>
  <si>
    <t xml:space="preserve">comp20158_c0</t>
  </si>
  <si>
    <t xml:space="preserve">comp12337_c0</t>
  </si>
  <si>
    <t xml:space="preserve">comp25069_c0</t>
  </si>
  <si>
    <t xml:space="preserve">comp18999_c0</t>
  </si>
  <si>
    <t xml:space="preserve">comp15238_c0</t>
  </si>
  <si>
    <t xml:space="preserve">V9H0E4</t>
  </si>
  <si>
    <t xml:space="preserve">comp36277_c0</t>
  </si>
  <si>
    <t xml:space="preserve">F5H1X6</t>
  </si>
  <si>
    <t xml:space="preserve">comp12988_c0</t>
  </si>
  <si>
    <t xml:space="preserve">Female</t>
  </si>
  <si>
    <t xml:space="preserve">comp30469_c0</t>
  </si>
  <si>
    <t xml:space="preserve">comp29161_c0</t>
  </si>
  <si>
    <t xml:space="preserve">comp31126_c0</t>
  </si>
  <si>
    <t xml:space="preserve">comp25224_c0</t>
  </si>
  <si>
    <t xml:space="preserve">comp39595_c0</t>
  </si>
  <si>
    <t xml:space="preserve">comp25983_c0</t>
  </si>
  <si>
    <t xml:space="preserve">comp41437_c0</t>
  </si>
  <si>
    <t xml:space="preserve">comp30542_c0</t>
  </si>
  <si>
    <t xml:space="preserve">comp36958_c0</t>
  </si>
  <si>
    <t xml:space="preserve">G5E968</t>
  </si>
  <si>
    <t xml:space="preserve">comp26273_c0</t>
  </si>
  <si>
    <t xml:space="preserve">comp16762_c0</t>
  </si>
  <si>
    <t xml:space="preserve">B7Z437</t>
  </si>
  <si>
    <t xml:space="preserve">comp44423_c0</t>
  </si>
  <si>
    <t xml:space="preserve">comp47099_c0</t>
  </si>
  <si>
    <t xml:space="preserve">comp37699_c0</t>
  </si>
  <si>
    <t xml:space="preserve">Q9ULI0</t>
  </si>
  <si>
    <t xml:space="preserve">ATAD2B</t>
  </si>
  <si>
    <t xml:space="preserve">ATPase family, AAA domain containing 2B</t>
  </si>
  <si>
    <t xml:space="preserve">comp20643_c0</t>
  </si>
  <si>
    <t xml:space="preserve">A0A024R288</t>
  </si>
  <si>
    <t xml:space="preserve">comp24028_c0</t>
  </si>
  <si>
    <t xml:space="preserve">comp36995_c0</t>
  </si>
  <si>
    <t xml:space="preserve">comp25792_c0</t>
  </si>
  <si>
    <t xml:space="preserve">comp19168_c0</t>
  </si>
  <si>
    <t xml:space="preserve">comp30177_c0</t>
  </si>
  <si>
    <t xml:space="preserve">comp24159_c0</t>
  </si>
  <si>
    <t xml:space="preserve">comp22239_c0</t>
  </si>
  <si>
    <t xml:space="preserve">comp19427_c0</t>
  </si>
  <si>
    <t xml:space="preserve">comp41079_c0</t>
  </si>
  <si>
    <t xml:space="preserve">Q59H94</t>
  </si>
  <si>
    <t xml:space="preserve">FLNC</t>
  </si>
  <si>
    <t xml:space="preserve">filamin C, gamma</t>
  </si>
  <si>
    <t xml:space="preserve">comp37206_c0</t>
  </si>
  <si>
    <t xml:space="preserve">comp18351_c0</t>
  </si>
  <si>
    <t xml:space="preserve">Q9BR56</t>
  </si>
  <si>
    <t xml:space="preserve">comp36142_c0</t>
  </si>
  <si>
    <t xml:space="preserve">comp15934_c0</t>
  </si>
  <si>
    <t xml:space="preserve">comp28405_c0</t>
  </si>
  <si>
    <t xml:space="preserve">comp22280_c0</t>
  </si>
  <si>
    <t xml:space="preserve">comp41619_c0</t>
  </si>
  <si>
    <t xml:space="preserve">comp20590_c0</t>
  </si>
  <si>
    <t xml:space="preserve">comp17612_c0</t>
  </si>
  <si>
    <t xml:space="preserve">comp40634_c0</t>
  </si>
  <si>
    <t xml:space="preserve">comp13634_c0</t>
  </si>
  <si>
    <t xml:space="preserve">O00362</t>
  </si>
  <si>
    <t xml:space="preserve">comp30351_c0</t>
  </si>
  <si>
    <t xml:space="preserve">P62068</t>
  </si>
  <si>
    <t xml:space="preserve">FAM129B</t>
  </si>
  <si>
    <t xml:space="preserve">family with sequence similarity 129, member B</t>
  </si>
  <si>
    <t xml:space="preserve">comp36000_c0</t>
  </si>
  <si>
    <t xml:space="preserve">comp37587_c0</t>
  </si>
  <si>
    <t xml:space="preserve">comp29182_c0</t>
  </si>
  <si>
    <t xml:space="preserve">comp28084_c0</t>
  </si>
  <si>
    <t xml:space="preserve">comp28409_c0</t>
  </si>
  <si>
    <t xml:space="preserve">comp25721_c0</t>
  </si>
  <si>
    <t xml:space="preserve">comp34175_c0</t>
  </si>
  <si>
    <t xml:space="preserve">comp43956_c0</t>
  </si>
  <si>
    <t xml:space="preserve">comp22342_c0</t>
  </si>
  <si>
    <t xml:space="preserve">comp26861_c0</t>
  </si>
  <si>
    <t xml:space="preserve">comp34104_c0</t>
  </si>
  <si>
    <t xml:space="preserve">comp24047_c0</t>
  </si>
  <si>
    <t xml:space="preserve">A0A024R1L9</t>
  </si>
  <si>
    <t xml:space="preserve">comp40075_c0</t>
  </si>
  <si>
    <t xml:space="preserve">comp40803_c0</t>
  </si>
  <si>
    <t xml:space="preserve">comp25346_c0</t>
  </si>
  <si>
    <t xml:space="preserve">comp36011_c0</t>
  </si>
  <si>
    <t xml:space="preserve">comp31911_c0</t>
  </si>
  <si>
    <t xml:space="preserve">comp35132_c0</t>
  </si>
  <si>
    <t xml:space="preserve">comp18725_c0</t>
  </si>
  <si>
    <t xml:space="preserve">comp39571_c0</t>
  </si>
  <si>
    <t xml:space="preserve">E9PQR0</t>
  </si>
  <si>
    <t xml:space="preserve">comp31259_c0</t>
  </si>
  <si>
    <t xml:space="preserve">comp33874_c0</t>
  </si>
  <si>
    <t xml:space="preserve">comp21903_c0</t>
  </si>
  <si>
    <t xml:space="preserve">comp28997_c0</t>
  </si>
  <si>
    <t xml:space="preserve">Q86SQ7</t>
  </si>
  <si>
    <t xml:space="preserve">SDCCAG3</t>
  </si>
  <si>
    <t xml:space="preserve">serologically defined colon cancer antigen 3</t>
  </si>
  <si>
    <t xml:space="preserve">comp19665_c0</t>
  </si>
  <si>
    <t xml:space="preserve">comp16188_c0</t>
  </si>
  <si>
    <t xml:space="preserve">Q6PE46</t>
  </si>
  <si>
    <t xml:space="preserve">comp36210_c0</t>
  </si>
  <si>
    <t xml:space="preserve">comp31878_c0</t>
  </si>
  <si>
    <t xml:space="preserve">comp37924_c0</t>
  </si>
  <si>
    <t xml:space="preserve">comp24241_c0</t>
  </si>
  <si>
    <t xml:space="preserve">comp27454_c0</t>
  </si>
  <si>
    <t xml:space="preserve">comp39441_c0</t>
  </si>
  <si>
    <t xml:space="preserve">comp26626_c0</t>
  </si>
  <si>
    <t xml:space="preserve">comp33647_c0</t>
  </si>
  <si>
    <t xml:space="preserve">comp23248_c0</t>
  </si>
  <si>
    <t xml:space="preserve">comp1512_c0</t>
  </si>
  <si>
    <t xml:space="preserve">comp21232_c0</t>
  </si>
  <si>
    <t xml:space="preserve">B4DW81</t>
  </si>
  <si>
    <t xml:space="preserve">comp30072_c0</t>
  </si>
  <si>
    <t xml:space="preserve">comp21089_c0</t>
  </si>
  <si>
    <t xml:space="preserve">comp47600_c0</t>
  </si>
  <si>
    <t xml:space="preserve">comp16907_c0</t>
  </si>
  <si>
    <t xml:space="preserve">comp33046_c0</t>
  </si>
  <si>
    <t xml:space="preserve">B3KWV1</t>
  </si>
  <si>
    <t xml:space="preserve">GEMIN6</t>
  </si>
  <si>
    <t xml:space="preserve">gem (nuclear organelle) associated protein 6</t>
  </si>
  <si>
    <t xml:space="preserve">comp19707_c0</t>
  </si>
  <si>
    <t xml:space="preserve">comp18067_c0</t>
  </si>
  <si>
    <t xml:space="preserve">Q6IPQ0</t>
  </si>
  <si>
    <t xml:space="preserve">comp16139_c0</t>
  </si>
  <si>
    <t xml:space="preserve">Q96M91</t>
  </si>
  <si>
    <t xml:space="preserve">OTUD1</t>
  </si>
  <si>
    <t xml:space="preserve">OTU domain containing 1</t>
  </si>
  <si>
    <t xml:space="preserve">comp13778_c0</t>
  </si>
  <si>
    <t xml:space="preserve">Q7KZ41</t>
  </si>
  <si>
    <t xml:space="preserve">comp19924_c0</t>
  </si>
  <si>
    <t xml:space="preserve">comp28810_c0</t>
  </si>
  <si>
    <t xml:space="preserve">comp40939_c0</t>
  </si>
  <si>
    <t xml:space="preserve">comp4126_c0</t>
  </si>
  <si>
    <t xml:space="preserve">comp24268_c0</t>
  </si>
  <si>
    <t xml:space="preserve">comp27532_c0</t>
  </si>
  <si>
    <t xml:space="preserve">comp35516_c0</t>
  </si>
  <si>
    <t xml:space="preserve">comp31359_c0</t>
  </si>
  <si>
    <t xml:space="preserve">Q59GJ5</t>
  </si>
  <si>
    <t xml:space="preserve">comp14748_c0</t>
  </si>
  <si>
    <t xml:space="preserve">comp28601_c0</t>
  </si>
  <si>
    <t xml:space="preserve">comp16260_c0</t>
  </si>
  <si>
    <t xml:space="preserve">comp22482_c0</t>
  </si>
  <si>
    <t xml:space="preserve">comp13308_c0</t>
  </si>
  <si>
    <t xml:space="preserve">A0A0C4DFN6</t>
  </si>
  <si>
    <t xml:space="preserve">comp24955_c0</t>
  </si>
  <si>
    <t xml:space="preserve">Q9NRV2</t>
  </si>
  <si>
    <t xml:space="preserve">comp28556_c0</t>
  </si>
  <si>
    <t xml:space="preserve">comp15397_c0</t>
  </si>
  <si>
    <t xml:space="preserve">comp38578_c0</t>
  </si>
  <si>
    <t xml:space="preserve">comp33694_c0</t>
  </si>
  <si>
    <t xml:space="preserve">comp30907_c0</t>
  </si>
  <si>
    <t xml:space="preserve">comp21337_c0</t>
  </si>
  <si>
    <t xml:space="preserve">comp15629_c0</t>
  </si>
  <si>
    <t xml:space="preserve">comp27652_c0</t>
  </si>
  <si>
    <t xml:space="preserve">comp19030_c0</t>
  </si>
  <si>
    <t xml:space="preserve">comp23689_c0</t>
  </si>
  <si>
    <t xml:space="preserve">comp13710_c0</t>
  </si>
  <si>
    <t xml:space="preserve">comp30041_c0</t>
  </si>
  <si>
    <t xml:space="preserve">comp24670_c0</t>
  </si>
  <si>
    <t xml:space="preserve">F6RY50</t>
  </si>
  <si>
    <t xml:space="preserve">comp19336_c0</t>
  </si>
  <si>
    <t xml:space="preserve">comp32642_c0</t>
  </si>
  <si>
    <t xml:space="preserve">comp24127_c0</t>
  </si>
  <si>
    <t xml:space="preserve">comp19595_c0</t>
  </si>
  <si>
    <t xml:space="preserve">comp18741_c0</t>
  </si>
  <si>
    <t xml:space="preserve">comp18877_c0</t>
  </si>
  <si>
    <t xml:space="preserve">comp25611_c0</t>
  </si>
  <si>
    <t xml:space="preserve">Q6ZNC2</t>
  </si>
  <si>
    <t xml:space="preserve">comp7016_c0</t>
  </si>
  <si>
    <t xml:space="preserve">comp14027_c0</t>
  </si>
  <si>
    <t xml:space="preserve">comp23303_c0</t>
  </si>
  <si>
    <t xml:space="preserve">comp34421_c0</t>
  </si>
  <si>
    <t xml:space="preserve">Q8NA58</t>
  </si>
  <si>
    <t xml:space="preserve">RNF217</t>
  </si>
  <si>
    <t xml:space="preserve">ring finger protein 217</t>
  </si>
  <si>
    <t xml:space="preserve">comp15740_c0</t>
  </si>
  <si>
    <t xml:space="preserve">comp12667_c0</t>
  </si>
  <si>
    <t xml:space="preserve">comp20355_c0</t>
  </si>
  <si>
    <t xml:space="preserve">B7Z9J8</t>
  </si>
  <si>
    <t xml:space="preserve">comp17853_c0</t>
  </si>
  <si>
    <t xml:space="preserve">comp27634_c0</t>
  </si>
  <si>
    <t xml:space="preserve">comp25119_c0</t>
  </si>
  <si>
    <t xml:space="preserve">comp29659_c0</t>
  </si>
  <si>
    <t xml:space="preserve">comp20494_c0</t>
  </si>
  <si>
    <t xml:space="preserve">comp24933_c0</t>
  </si>
  <si>
    <t xml:space="preserve">comp29635_c0</t>
  </si>
  <si>
    <t xml:space="preserve">B7Z9R6</t>
  </si>
  <si>
    <t xml:space="preserve">comp28637_c0</t>
  </si>
  <si>
    <t xml:space="preserve">comp11348_c0</t>
  </si>
  <si>
    <t xml:space="preserve">comp24841_c0</t>
  </si>
  <si>
    <t xml:space="preserve">comp25553_c0</t>
  </si>
  <si>
    <t xml:space="preserve">comp19224_c0</t>
  </si>
  <si>
    <t xml:space="preserve">comp15308_c0</t>
  </si>
  <si>
    <t xml:space="preserve">comp21540_c0</t>
  </si>
  <si>
    <t xml:space="preserve">A0A024RBM9</t>
  </si>
  <si>
    <t xml:space="preserve">TCHP</t>
  </si>
  <si>
    <t xml:space="preserve">trichoplein, keratin filament binding</t>
  </si>
  <si>
    <t xml:space="preserve">comp23510_c0</t>
  </si>
  <si>
    <t xml:space="preserve">comp26380_c0</t>
  </si>
  <si>
    <t xml:space="preserve">comp9231_c0</t>
  </si>
  <si>
    <t xml:space="preserve">Q8WV92</t>
  </si>
  <si>
    <t xml:space="preserve">MITD1</t>
  </si>
  <si>
    <t xml:space="preserve">MIT, microtubule interacting and transport, domain containing 1</t>
  </si>
  <si>
    <t xml:space="preserve">comp16310_c0</t>
  </si>
  <si>
    <t xml:space="preserve">comp8481_c0</t>
  </si>
  <si>
    <t xml:space="preserve">comp22406_c0</t>
  </si>
  <si>
    <t xml:space="preserve">comp15367_c0</t>
  </si>
  <si>
    <t xml:space="preserve">comp6769_c0</t>
  </si>
  <si>
    <t xml:space="preserve">comp30702_c0</t>
  </si>
  <si>
    <t xml:space="preserve">A0A024R981</t>
  </si>
  <si>
    <t xml:space="preserve">comp25724_c0</t>
  </si>
  <si>
    <t xml:space="preserve">O95470</t>
  </si>
  <si>
    <t xml:space="preserve">SGPL1</t>
  </si>
  <si>
    <t xml:space="preserve">sphingosine-1-phosphate lyase 1</t>
  </si>
  <si>
    <t xml:space="preserve">comp26880_c0</t>
  </si>
  <si>
    <t xml:space="preserve">comp31396_c0</t>
  </si>
  <si>
    <t xml:space="preserve">comp12106_c0</t>
  </si>
  <si>
    <t xml:space="preserve">B4DQ28</t>
  </si>
  <si>
    <t xml:space="preserve">comp11432_c0</t>
  </si>
  <si>
    <t xml:space="preserve">comp13216_c0</t>
  </si>
  <si>
    <t xml:space="preserve">comp8300_c0</t>
  </si>
  <si>
    <t xml:space="preserve">comp20609_c0</t>
  </si>
  <si>
    <t xml:space="preserve">comp12997_c0</t>
  </si>
  <si>
    <t xml:space="preserve">comp12329_c0</t>
  </si>
  <si>
    <t xml:space="preserve">comp19350_c0</t>
  </si>
  <si>
    <t xml:space="preserve">B4DN75</t>
  </si>
  <si>
    <t xml:space="preserve">comp5790_c1</t>
  </si>
  <si>
    <t xml:space="preserve">comp15543_c0</t>
  </si>
  <si>
    <t xml:space="preserve">O76040</t>
  </si>
  <si>
    <t xml:space="preserve">comp12273_c0</t>
  </si>
  <si>
    <t xml:space="preserve">comp14572_c0</t>
  </si>
  <si>
    <t xml:space="preserve">comp16901_c0</t>
  </si>
  <si>
    <t xml:space="preserve">Q9UFH1</t>
  </si>
  <si>
    <t xml:space="preserve">comp16128_c0</t>
  </si>
  <si>
    <t xml:space="preserve">comp29700_c0</t>
  </si>
  <si>
    <t xml:space="preserve">comp9918_c0</t>
  </si>
  <si>
    <t xml:space="preserve">comp19988_c0</t>
  </si>
  <si>
    <t xml:space="preserve">comp14419_c0</t>
  </si>
  <si>
    <t xml:space="preserve">comp10841_c0</t>
  </si>
  <si>
    <t xml:space="preserve">comp25914_c0</t>
  </si>
  <si>
    <t xml:space="preserve">comp42583_c0</t>
  </si>
  <si>
    <t xml:space="preserve">comp16894_c0</t>
  </si>
  <si>
    <t xml:space="preserve">O43159</t>
  </si>
  <si>
    <t xml:space="preserve">KIAA0947</t>
  </si>
  <si>
    <t xml:space="preserve">comp21925_c0</t>
  </si>
  <si>
    <t xml:space="preserve">comp10533_c0</t>
  </si>
  <si>
    <t xml:space="preserve">comp17752_c0</t>
  </si>
  <si>
    <t xml:space="preserve">Q86U28</t>
  </si>
  <si>
    <t xml:space="preserve">ACOT4</t>
  </si>
  <si>
    <t xml:space="preserve">acyl-CoA thioesterase 4</t>
  </si>
  <si>
    <t xml:space="preserve">comp12946_c0</t>
  </si>
  <si>
    <t xml:space="preserve">comp6691_c0</t>
  </si>
  <si>
    <t xml:space="preserve">H0YJ58</t>
  </si>
  <si>
    <t xml:space="preserve">comp5030_c0</t>
  </si>
  <si>
    <t xml:space="preserve">comp10237_c0</t>
  </si>
  <si>
    <t xml:space="preserve">P35580</t>
  </si>
  <si>
    <t xml:space="preserve">MYL4</t>
  </si>
  <si>
    <t xml:space="preserve">myosin, light chain 4, alkali; atrial, embryonic</t>
  </si>
  <si>
    <t xml:space="preserve">comp18372_c0</t>
  </si>
  <si>
    <t xml:space="preserve">comp17064_c0</t>
  </si>
  <si>
    <t xml:space="preserve">A0A087WXQ4</t>
  </si>
  <si>
    <t xml:space="preserve">comp23442_c0</t>
  </si>
  <si>
    <t xml:space="preserve">comp13430_c0</t>
  </si>
  <si>
    <t xml:space="preserve">comp3602_c0</t>
  </si>
  <si>
    <t xml:space="preserve">comp24280_c0</t>
  </si>
  <si>
    <t xml:space="preserve">comp24580_c0</t>
  </si>
  <si>
    <t xml:space="preserve">B4DQI5</t>
  </si>
  <si>
    <t xml:space="preserve">comp16930_c0</t>
  </si>
  <si>
    <t xml:space="preserve">B3KVL5</t>
  </si>
  <si>
    <t xml:space="preserve">comp10543_c0</t>
  </si>
  <si>
    <t xml:space="preserve">comp14612_c0</t>
  </si>
  <si>
    <t xml:space="preserve">comp4278_c0</t>
  </si>
  <si>
    <t xml:space="preserve">P62072</t>
  </si>
  <si>
    <t xml:space="preserve">TIMM8B</t>
  </si>
  <si>
    <t xml:space="preserve">translocase of inner mitochondrial membrane 8 homolog B (yeast)</t>
  </si>
  <si>
    <t xml:space="preserve">comp11975_c0</t>
  </si>
  <si>
    <t xml:space="preserve">Q9Y3E0</t>
  </si>
  <si>
    <t xml:space="preserve">BOLA1</t>
  </si>
  <si>
    <t xml:space="preserve">bolA homolog 1 (E. coli)</t>
  </si>
  <si>
    <t xml:space="preserve">comp10790_c0</t>
  </si>
  <si>
    <t xml:space="preserve">comp15724_c0</t>
  </si>
  <si>
    <t xml:space="preserve">comp16065_c0</t>
  </si>
  <si>
    <t xml:space="preserve">comp5074_c0</t>
  </si>
  <si>
    <t xml:space="preserve">B4DZU0</t>
  </si>
  <si>
    <t xml:space="preserve">comp15360_c0</t>
  </si>
  <si>
    <t xml:space="preserve">comp6874_c0</t>
  </si>
  <si>
    <t xml:space="preserve">Q86VN0</t>
  </si>
  <si>
    <t xml:space="preserve">comp12267_c0</t>
  </si>
  <si>
    <t xml:space="preserve">comp9652_c0</t>
  </si>
  <si>
    <t xml:space="preserve">comp18591_c0</t>
  </si>
  <si>
    <t xml:space="preserve">comp10293_c0</t>
  </si>
  <si>
    <t xml:space="preserve">comp12326_c0</t>
  </si>
  <si>
    <t xml:space="preserve">comp8063_c0</t>
  </si>
  <si>
    <t xml:space="preserve">Q69YU5</t>
  </si>
  <si>
    <t xml:space="preserve">SLC35E2B</t>
  </si>
  <si>
    <t xml:space="preserve">solute carrier family 35, member E2B</t>
  </si>
  <si>
    <t xml:space="preserve">comp11752_c0</t>
  </si>
  <si>
    <t xml:space="preserve">comp11795_c0</t>
  </si>
  <si>
    <t xml:space="preserve">I3L2C7</t>
  </si>
  <si>
    <t xml:space="preserve">comp15091_c0</t>
  </si>
  <si>
    <t xml:space="preserve">F1T0K4</t>
  </si>
  <si>
    <t xml:space="preserve">comp7559_c0</t>
  </si>
  <si>
    <t xml:space="preserve">B2R8P9</t>
  </si>
  <si>
    <t xml:space="preserve">KLF3</t>
  </si>
  <si>
    <t xml:space="preserve">Kruppel-like factor 3 (basic)</t>
  </si>
  <si>
    <t xml:space="preserve">comp14922_c0</t>
  </si>
  <si>
    <t xml:space="preserve">comp9976_c0</t>
  </si>
  <si>
    <t xml:space="preserve">Q9NUG6</t>
  </si>
  <si>
    <t xml:space="preserve">ANKRD13C</t>
  </si>
  <si>
    <t xml:space="preserve">ankyrin repeat domain 13C</t>
  </si>
  <si>
    <t xml:space="preserve">comp5275_c0</t>
  </si>
  <si>
    <t xml:space="preserve">A0A024RBS0</t>
  </si>
  <si>
    <t xml:space="preserve">comp8861_c0</t>
  </si>
  <si>
    <t xml:space="preserve">E9PJX5</t>
  </si>
  <si>
    <t xml:space="preserve">comp5002_c0</t>
  </si>
  <si>
    <t xml:space="preserve">A0A024R991</t>
  </si>
  <si>
    <t xml:space="preserve">ATP6V0D2</t>
  </si>
  <si>
    <t xml:space="preserve">ATPase, H+ transporting, lysosomal 38kDa, V0 subunit d2</t>
  </si>
  <si>
    <t xml:space="preserve">comp10071_c0</t>
  </si>
  <si>
    <t xml:space="preserve">A0A0A0MTP3</t>
  </si>
  <si>
    <t xml:space="preserve">comp3466_c0</t>
  </si>
  <si>
    <t xml:space="preserve">comp8950_c0</t>
  </si>
  <si>
    <t xml:space="preserve">A0A0S2Z4T8</t>
  </si>
  <si>
    <t xml:space="preserve">comp10591_c0</t>
  </si>
  <si>
    <t xml:space="preserve">Q96BN2</t>
  </si>
  <si>
    <t xml:space="preserve">THEM4</t>
  </si>
  <si>
    <t xml:space="preserve">thioesterase superfamily member 4</t>
  </si>
  <si>
    <t xml:space="preserve">comp7826_c0</t>
  </si>
  <si>
    <t xml:space="preserve">comp6067_c0</t>
  </si>
  <si>
    <t xml:space="preserve">A0A024QYX5</t>
  </si>
  <si>
    <t xml:space="preserve">comp10913_c0</t>
  </si>
  <si>
    <t xml:space="preserve">E5KSD5</t>
  </si>
  <si>
    <t xml:space="preserve">ACAT2</t>
  </si>
  <si>
    <t xml:space="preserve">acetyl-CoA acetyltransferase 2</t>
  </si>
  <si>
    <t xml:space="preserve">comp9422_c0</t>
  </si>
  <si>
    <t xml:space="preserve">Q9NX46</t>
  </si>
  <si>
    <t xml:space="preserve">SARS2</t>
  </si>
  <si>
    <t xml:space="preserve">seryl-tRNA synthetase 2, mitochondrial</t>
  </si>
  <si>
    <t xml:space="preserve">comp4854_c0</t>
  </si>
  <si>
    <t xml:space="preserve">comp11735_c0</t>
  </si>
  <si>
    <t xml:space="preserve">B4DEE8</t>
  </si>
  <si>
    <t xml:space="preserve">MIF</t>
  </si>
  <si>
    <t xml:space="preserve">macrophage migration inhibitory factor (glycosylation-inhibiting factor)</t>
  </si>
  <si>
    <t xml:space="preserve">comp7086_c0</t>
  </si>
  <si>
    <t xml:space="preserve">Q8NDG6</t>
  </si>
  <si>
    <t xml:space="preserve">ANKRD9</t>
  </si>
  <si>
    <t xml:space="preserve">ankyrin repeat domain 9</t>
  </si>
  <si>
    <t xml:space="preserve">comp11451_c0</t>
  </si>
  <si>
    <t xml:space="preserve">Q5TC82</t>
  </si>
  <si>
    <t xml:space="preserve">DCDC2B</t>
  </si>
  <si>
    <t xml:space="preserve">doublecortin domain containing 2B</t>
  </si>
  <si>
    <t xml:space="preserve">comp8197_c0</t>
  </si>
  <si>
    <t xml:space="preserve">Q49AG3</t>
  </si>
  <si>
    <t xml:space="preserve">ZBED5</t>
  </si>
  <si>
    <t xml:space="preserve">zinc finger, BED-type containing 5</t>
  </si>
  <si>
    <t xml:space="preserve">comp1066_c0</t>
  </si>
  <si>
    <t xml:space="preserve">P40259</t>
  </si>
  <si>
    <t xml:space="preserve">CDA</t>
  </si>
  <si>
    <t xml:space="preserve">cytidine deaminase</t>
  </si>
  <si>
    <t xml:space="preserve">comp2246_c0</t>
  </si>
  <si>
    <t xml:space="preserve">comp4697_c0</t>
  </si>
  <si>
    <t xml:space="preserve">comp5900_c0</t>
  </si>
  <si>
    <t xml:space="preserve">Q9NRG7</t>
  </si>
  <si>
    <t xml:space="preserve">SDR39U1</t>
  </si>
  <si>
    <t xml:space="preserve">short chain dehydrogenase/reductase family 39U, member 1</t>
  </si>
  <si>
    <t xml:space="preserve">comp4888_c0</t>
  </si>
  <si>
    <t xml:space="preserve">comp13986_c0</t>
  </si>
  <si>
    <t xml:space="preserve">comp12229_c0</t>
  </si>
  <si>
    <t xml:space="preserve">comp2542_c0</t>
  </si>
  <si>
    <t xml:space="preserve">comp4324_c0</t>
  </si>
  <si>
    <t xml:space="preserve">Q5H8V1</t>
  </si>
  <si>
    <t xml:space="preserve">ALPK2</t>
  </si>
  <si>
    <t xml:space="preserve">alpha-kinase 2</t>
  </si>
  <si>
    <t xml:space="preserve">comp10583_c0</t>
  </si>
  <si>
    <t xml:space="preserve">A0A024R4C1</t>
  </si>
  <si>
    <t xml:space="preserve">comp6541_c0</t>
  </si>
  <si>
    <t xml:space="preserve">Q8IX19</t>
  </si>
  <si>
    <t xml:space="preserve">U2AF1L4</t>
  </si>
  <si>
    <t xml:space="preserve">U2 small nuclear RNA auxiliary factor 1-like 4</t>
  </si>
  <si>
    <t xml:space="preserve">comp5120_c0</t>
  </si>
  <si>
    <t xml:space="preserve">Q8WUB8</t>
  </si>
  <si>
    <t xml:space="preserve">VPS53</t>
  </si>
  <si>
    <t xml:space="preserve">vacuolar protein sorting 53 homolog (S. cerevisiae)</t>
  </si>
  <si>
    <t xml:space="preserve">comp8984_c0</t>
  </si>
  <si>
    <t xml:space="preserve">comp9215_c0</t>
  </si>
  <si>
    <t xml:space="preserve">Q9P0T0</t>
  </si>
  <si>
    <t xml:space="preserve">SMAD7</t>
  </si>
  <si>
    <t xml:space="preserve">SMAD family member 7</t>
  </si>
  <si>
    <t xml:space="preserve">comp3663_c0</t>
  </si>
  <si>
    <t xml:space="preserve">comp9515_c0</t>
  </si>
  <si>
    <t xml:space="preserve">comp3083_c0</t>
  </si>
  <si>
    <t xml:space="preserve">A0A0S2Z4A5</t>
  </si>
  <si>
    <t xml:space="preserve">comp3550_c0</t>
  </si>
  <si>
    <t xml:space="preserve">comp3073_c0</t>
  </si>
  <si>
    <t xml:space="preserve">P18583</t>
  </si>
  <si>
    <t xml:space="preserve">SOX4</t>
  </si>
  <si>
    <t xml:space="preserve">SRY (sex determining region Y)-box 4</t>
  </si>
  <si>
    <t xml:space="preserve">comp3043_c0</t>
  </si>
  <si>
    <t xml:space="preserve">Q9BUE0</t>
  </si>
  <si>
    <t xml:space="preserve">MBTD1</t>
  </si>
  <si>
    <t xml:space="preserve">mbt domain containing 1</t>
  </si>
  <si>
    <t xml:space="preserve">comp4848_c0</t>
  </si>
  <si>
    <t xml:space="preserve">Q8NF56</t>
  </si>
  <si>
    <t xml:space="preserve">comp3021_c0</t>
  </si>
  <si>
    <t xml:space="preserve">A8K7X3</t>
  </si>
  <si>
    <t xml:space="preserve">comp6800_c0</t>
  </si>
  <si>
    <t xml:space="preserve">Q6PCB5</t>
  </si>
  <si>
    <t xml:space="preserve">ATXN7L1</t>
  </si>
  <si>
    <t xml:space="preserve">ataxin 7-like 1</t>
  </si>
  <si>
    <t xml:space="preserve">comp9909_c0</t>
  </si>
  <si>
    <t xml:space="preserve">Q2TBE0</t>
  </si>
  <si>
    <t xml:space="preserve">TTC36</t>
  </si>
  <si>
    <t xml:space="preserve">tetratricopeptide repeat domain 36</t>
  </si>
  <si>
    <t xml:space="preserve">comp9386_c0</t>
  </si>
  <si>
    <t xml:space="preserve">comp11466_c0</t>
  </si>
  <si>
    <t xml:space="preserve">A0A024R654</t>
  </si>
  <si>
    <t xml:space="preserve">comp4949_c0</t>
  </si>
  <si>
    <t xml:space="preserve">Q9P015</t>
  </si>
  <si>
    <t xml:space="preserve">TIMM21</t>
  </si>
  <si>
    <t xml:space="preserve">translocase of inner mitochondrial membrane 21 homolog (yeast)</t>
  </si>
  <si>
    <t xml:space="preserve">comp11316_c0</t>
  </si>
  <si>
    <t xml:space="preserve">Q96GS4</t>
  </si>
  <si>
    <t xml:space="preserve">KCTD9</t>
  </si>
  <si>
    <t xml:space="preserve">potassium channel tetramerisation domain containing 9</t>
  </si>
  <si>
    <t xml:space="preserve">comp9906_c0</t>
  </si>
  <si>
    <t xml:space="preserve">Q96MG8</t>
  </si>
  <si>
    <t xml:space="preserve">GPR146</t>
  </si>
  <si>
    <t xml:space="preserve">G protein-coupled receptor 146</t>
  </si>
  <si>
    <t xml:space="preserve">comp8376_c0</t>
  </si>
  <si>
    <t xml:space="preserve">H0YL14</t>
  </si>
  <si>
    <t xml:space="preserve">BTBD6</t>
  </si>
  <si>
    <t xml:space="preserve">BTB (POZ) domain containing 6</t>
  </si>
  <si>
    <t xml:space="preserve">comp3126_c0</t>
  </si>
  <si>
    <t xml:space="preserve">Q92769</t>
  </si>
  <si>
    <t xml:space="preserve">HDGF</t>
  </si>
  <si>
    <t xml:space="preserve">hepatoma-derived growth factor</t>
  </si>
  <si>
    <t xml:space="preserve">comp919_c0</t>
  </si>
  <si>
    <t xml:space="preserve">O60667</t>
  </si>
  <si>
    <t xml:space="preserve">VAPB</t>
  </si>
  <si>
    <t xml:space="preserve">VAMP (vesicle-associated membrane protein)-associated protein B and C</t>
  </si>
  <si>
    <t xml:space="preserve">comp9225_c0</t>
  </si>
  <si>
    <t xml:space="preserve">E7ESA6</t>
  </si>
  <si>
    <t xml:space="preserve">comp2220_c0</t>
  </si>
  <si>
    <t xml:space="preserve">comp7125_c0</t>
  </si>
  <si>
    <t xml:space="preserve">comp1638_c0</t>
  </si>
  <si>
    <t xml:space="preserve">comp5018_c0</t>
  </si>
  <si>
    <t xml:space="preserve">B3KQG8</t>
  </si>
  <si>
    <t xml:space="preserve">comp8990_c0</t>
  </si>
  <si>
    <t xml:space="preserve">comp1539_c0</t>
  </si>
  <si>
    <t xml:space="preserve">comp2790_c0</t>
  </si>
  <si>
    <t xml:space="preserve">comp3351_c0</t>
  </si>
  <si>
    <t xml:space="preserve">O43291</t>
  </si>
  <si>
    <t xml:space="preserve">PMVK</t>
  </si>
  <si>
    <t xml:space="preserve">phosphomevalonate kinase</t>
  </si>
  <si>
    <t xml:space="preserve">comp1682_c0</t>
  </si>
  <si>
    <t xml:space="preserve">Q9BYC9</t>
  </si>
  <si>
    <t xml:space="preserve">ATG16L1</t>
  </si>
  <si>
    <t xml:space="preserve">autophagy related 16-like 1 (S. cerevisiae)</t>
  </si>
  <si>
    <t xml:space="preserve">comp5697_c0</t>
  </si>
  <si>
    <t xml:space="preserve">A0A024R0H5</t>
  </si>
  <si>
    <t xml:space="preserve">comp5995_c0</t>
  </si>
  <si>
    <t xml:space="preserve">H0YB36</t>
  </si>
  <si>
    <t xml:space="preserve">comp3061_c0</t>
  </si>
  <si>
    <t xml:space="preserve">B4DGM3</t>
  </si>
  <si>
    <t xml:space="preserve">comp1983_c0</t>
  </si>
  <si>
    <t xml:space="preserve">P11912</t>
  </si>
  <si>
    <t xml:space="preserve">CD79B</t>
  </si>
  <si>
    <t xml:space="preserve">CD79b molecule, immunoglobulin-associated beta</t>
  </si>
  <si>
    <t xml:space="preserve">comp3679_c0</t>
  </si>
  <si>
    <t xml:space="preserve">Q56P03</t>
  </si>
  <si>
    <t xml:space="preserve">EAF2</t>
  </si>
  <si>
    <t xml:space="preserve">ELL associated factor 2</t>
  </si>
  <si>
    <t xml:space="preserve">comp5563_c0</t>
  </si>
  <si>
    <t xml:space="preserve">B2RB32</t>
  </si>
  <si>
    <t xml:space="preserve">comp2647_c0</t>
  </si>
  <si>
    <t xml:space="preserve">comp3697_c0</t>
  </si>
  <si>
    <t xml:space="preserve">B7Z720</t>
  </si>
  <si>
    <t xml:space="preserve">comp154_c0</t>
  </si>
  <si>
    <t xml:space="preserve">E9KL35</t>
  </si>
  <si>
    <t xml:space="preserve">NDC80</t>
  </si>
  <si>
    <t xml:space="preserve">NDC80 kinetochore complex component homolog (S. cerevisiae)</t>
  </si>
  <si>
    <t xml:space="preserve">comp1695_c0</t>
  </si>
  <si>
    <t xml:space="preserve">B7Z4V2</t>
  </si>
  <si>
    <t xml:space="preserve">comp4843_c0</t>
  </si>
  <si>
    <t xml:space="preserve">A0A024R6W0</t>
  </si>
  <si>
    <t xml:space="preserve">comp2432_c0</t>
  </si>
  <si>
    <t xml:space="preserve">P55786</t>
  </si>
  <si>
    <t xml:space="preserve">EEF1E1</t>
  </si>
  <si>
    <t xml:space="preserve">eukaryotic translation elongation factor 1 epsilon 1</t>
  </si>
  <si>
    <t xml:space="preserve">comp2717_c0</t>
  </si>
  <si>
    <t xml:space="preserve">Q92628</t>
  </si>
  <si>
    <t xml:space="preserve">KIAA0232</t>
  </si>
  <si>
    <t xml:space="preserve">comp2160_c0</t>
  </si>
  <si>
    <t xml:space="preserve">B4DZH6</t>
  </si>
  <si>
    <t xml:space="preserve">comp248_c0</t>
  </si>
  <si>
    <t xml:space="preserve">Q9H1K1</t>
  </si>
  <si>
    <t xml:space="preserve">PES1</t>
  </si>
  <si>
    <t xml:space="preserve">pescadillo ribosomal biogenesis factor 1</t>
  </si>
  <si>
    <t xml:space="preserve">comp279_c0</t>
  </si>
  <si>
    <t xml:space="preserve">O95101</t>
  </si>
  <si>
    <t xml:space="preserve">comp2004_c0</t>
  </si>
  <si>
    <t xml:space="preserve">P23469</t>
  </si>
  <si>
    <t xml:space="preserve">PTPRJ</t>
  </si>
  <si>
    <t xml:space="preserve">protein tyrosine phosphatase, receptor type, J</t>
  </si>
  <si>
    <t xml:space="preserve">comp2005_c0</t>
  </si>
  <si>
    <t xml:space="preserve">Q04726</t>
  </si>
  <si>
    <t xml:space="preserve">TLE4</t>
  </si>
  <si>
    <t xml:space="preserve">transducin-like enhancer of split 4 (E(sp1) homolog, Drosophila)</t>
  </si>
  <si>
    <t xml:space="preserve">comp9836_c0</t>
  </si>
  <si>
    <t xml:space="preserve">B4DYH4</t>
  </si>
  <si>
    <t xml:space="preserve">comp1508_c0</t>
  </si>
  <si>
    <t xml:space="preserve">Q6P1K1</t>
  </si>
  <si>
    <t xml:space="preserve">BCAS4</t>
  </si>
  <si>
    <t xml:space="preserve">breast carcinoma amplified sequence 4</t>
  </si>
  <si>
    <t xml:space="preserve">comp7217_c0</t>
  </si>
  <si>
    <t xml:space="preserve">Q8N201</t>
  </si>
  <si>
    <t xml:space="preserve">INTS1</t>
  </si>
  <si>
    <t xml:space="preserve">integrator complex subunit 1</t>
  </si>
  <si>
    <t xml:space="preserve">comp16833_c0</t>
  </si>
  <si>
    <t xml:space="preserve">A0A0K0K1J8</t>
  </si>
  <si>
    <t xml:space="preserve">comp18_c0</t>
  </si>
  <si>
    <t xml:space="preserve">P62899</t>
  </si>
  <si>
    <t xml:space="preserve">RPL35A</t>
  </si>
  <si>
    <t xml:space="preserve">ribosomal protein L35a</t>
  </si>
  <si>
    <t xml:space="preserve">comp3204_c0</t>
  </si>
  <si>
    <t xml:space="preserve">comp11296_c0</t>
  </si>
  <si>
    <t xml:space="preserve">Q5W0B1</t>
  </si>
  <si>
    <t xml:space="preserve">CEP97</t>
  </si>
  <si>
    <t xml:space="preserve">centrosomal protein 97kDa</t>
  </si>
  <si>
    <t xml:space="preserve">comp10582_c0</t>
  </si>
  <si>
    <t xml:space="preserve">comp6152_c0</t>
  </si>
  <si>
    <t xml:space="preserve">comp256_c0</t>
  </si>
  <si>
    <t xml:space="preserve">Q549J4</t>
  </si>
  <si>
    <t xml:space="preserve">TNFRSF12A</t>
  </si>
  <si>
    <t xml:space="preserve">tumor necrosis factor receptor superfamily, member 12A</t>
  </si>
  <si>
    <t xml:space="preserve">comp9214_c0</t>
  </si>
  <si>
    <t xml:space="preserve">A0A024R0D2</t>
  </si>
  <si>
    <t xml:space="preserve">comp14919_c0</t>
  </si>
  <si>
    <t xml:space="preserve">B7ZKU7</t>
  </si>
  <si>
    <t xml:space="preserve">comp2428_c0</t>
  </si>
  <si>
    <t xml:space="preserve">Q9UM47</t>
  </si>
  <si>
    <t xml:space="preserve">NPAT</t>
  </si>
  <si>
    <t xml:space="preserve">nuclear protein, ataxia-telangiectasia locus</t>
  </si>
  <si>
    <t xml:space="preserve">comp9866_c0</t>
  </si>
  <si>
    <t xml:space="preserve">comp6172_c0</t>
  </si>
  <si>
    <t xml:space="preserve">comp12457_c0</t>
  </si>
  <si>
    <t xml:space="preserve">V9H0D0</t>
  </si>
  <si>
    <t xml:space="preserve">comp12070_c0</t>
  </si>
  <si>
    <t xml:space="preserve">comp10097_c0</t>
  </si>
  <si>
    <t xml:space="preserve">Q5T9L3</t>
  </si>
  <si>
    <t xml:space="preserve">CPED1</t>
  </si>
  <si>
    <t xml:space="preserve">cadherin-like and PC-esterase domain containing 1</t>
  </si>
  <si>
    <t xml:space="preserve">comp9923_c0</t>
  </si>
  <si>
    <t xml:space="preserve">comp8564_c0</t>
  </si>
  <si>
    <t xml:space="preserve">A0A024RDT6</t>
  </si>
  <si>
    <t xml:space="preserve">comp13983_c0</t>
  </si>
  <si>
    <t xml:space="preserve">comp5780_c0</t>
  </si>
  <si>
    <t xml:space="preserve">comp15489_c0</t>
  </si>
  <si>
    <t xml:space="preserve">Q9NZN5</t>
  </si>
  <si>
    <t xml:space="preserve">LARP1</t>
  </si>
  <si>
    <t xml:space="preserve">La ribonucleoprotein domain family, member 1</t>
  </si>
  <si>
    <t xml:space="preserve">comp18501_c0</t>
  </si>
  <si>
    <t xml:space="preserve">comp4712_c0</t>
  </si>
  <si>
    <t xml:space="preserve">Q8N3A8</t>
  </si>
  <si>
    <t xml:space="preserve">ZCCHC6</t>
  </si>
  <si>
    <t xml:space="preserve">zinc finger, CCHC domain containing 6</t>
  </si>
  <si>
    <t xml:space="preserve">comp17089_c0</t>
  </si>
  <si>
    <t xml:space="preserve">Q9H8K1</t>
  </si>
  <si>
    <t xml:space="preserve">comp4763_c0</t>
  </si>
  <si>
    <t xml:space="preserve">M0R199</t>
  </si>
  <si>
    <t xml:space="preserve">comp11791_c0</t>
  </si>
  <si>
    <t xml:space="preserve">comp1246_c0</t>
  </si>
  <si>
    <t xml:space="preserve">comp13227_c0</t>
  </si>
  <si>
    <t xml:space="preserve">comp12458_c0</t>
  </si>
  <si>
    <t xml:space="preserve">Q9BSF4</t>
  </si>
  <si>
    <t xml:space="preserve">C19orf52</t>
  </si>
  <si>
    <t xml:space="preserve">chromosome 19 open reading frame 52</t>
  </si>
  <si>
    <t xml:space="preserve">comp14362_c0</t>
  </si>
  <si>
    <t xml:space="preserve">A0A0S2Z3X3</t>
  </si>
  <si>
    <t xml:space="preserve">comp10243_c0</t>
  </si>
  <si>
    <t xml:space="preserve">I3L4D3</t>
  </si>
  <si>
    <t xml:space="preserve">comp12098_c0</t>
  </si>
  <si>
    <t xml:space="preserve">comp1169_c0</t>
  </si>
  <si>
    <t xml:space="preserve">comp12036_c0</t>
  </si>
  <si>
    <t xml:space="preserve">comp17115_c0</t>
  </si>
  <si>
    <t xml:space="preserve">comp12760_c0</t>
  </si>
  <si>
    <t xml:space="preserve">Q9H7D0</t>
  </si>
  <si>
    <t xml:space="preserve">C5orf44</t>
  </si>
  <si>
    <t xml:space="preserve">chromosome 5 open reading frame 44</t>
  </si>
  <si>
    <t xml:space="preserve">comp15514_c0</t>
  </si>
  <si>
    <t xml:space="preserve">Q6P0N0</t>
  </si>
  <si>
    <t xml:space="preserve">UFSP2</t>
  </si>
  <si>
    <t xml:space="preserve">UFM1-specific peptidase 2</t>
  </si>
  <si>
    <t xml:space="preserve">comp18170_c0</t>
  </si>
  <si>
    <t xml:space="preserve">Q9NP66</t>
  </si>
  <si>
    <t xml:space="preserve">KLF2</t>
  </si>
  <si>
    <t xml:space="preserve">Kruppel-like factor 2 (lung)</t>
  </si>
  <si>
    <t xml:space="preserve">comp9425_c0</t>
  </si>
  <si>
    <t xml:space="preserve">comp8233_c0</t>
  </si>
  <si>
    <t xml:space="preserve">comp17178_c0</t>
  </si>
  <si>
    <t xml:space="preserve">comp10296_c0</t>
  </si>
  <si>
    <t xml:space="preserve">Q9BXK1</t>
  </si>
  <si>
    <t xml:space="preserve">TAF3</t>
  </si>
  <si>
    <t xml:space="preserve">TAF3 RNA polymerase II, TATA box binding protein (TBP)-associated factor, 140kDa</t>
  </si>
  <si>
    <t xml:space="preserve">comp23080_c0</t>
  </si>
  <si>
    <t xml:space="preserve">A0A0C4DFM3</t>
  </si>
  <si>
    <t xml:space="preserve">comp14729_c0</t>
  </si>
  <si>
    <t xml:space="preserve">comp1928_c0</t>
  </si>
  <si>
    <t xml:space="preserve">Q8N6N6</t>
  </si>
  <si>
    <t xml:space="preserve">GK5</t>
  </si>
  <si>
    <t xml:space="preserve">glycerol kinase 5 (putative)</t>
  </si>
  <si>
    <t xml:space="preserve">comp20753_c0</t>
  </si>
  <si>
    <t xml:space="preserve">K7EN08</t>
  </si>
  <si>
    <t xml:space="preserve">comp7038_c0</t>
  </si>
  <si>
    <t xml:space="preserve">comp19289_c0</t>
  </si>
  <si>
    <t xml:space="preserve">comp9800_c0</t>
  </si>
  <si>
    <t xml:space="preserve">comp16153_c0</t>
  </si>
  <si>
    <t xml:space="preserve">comp9869_c0</t>
  </si>
  <si>
    <t xml:space="preserve">B4DLC0</t>
  </si>
  <si>
    <t xml:space="preserve">comp8471_c0</t>
  </si>
  <si>
    <t xml:space="preserve">comp28650_c0</t>
  </si>
  <si>
    <t xml:space="preserve">comp15093_c0</t>
  </si>
  <si>
    <t xml:space="preserve">comp15152_c0</t>
  </si>
  <si>
    <t xml:space="preserve">comp10868_c0</t>
  </si>
  <si>
    <t xml:space="preserve">Q59H39</t>
  </si>
  <si>
    <t xml:space="preserve">comp14036_c0</t>
  </si>
  <si>
    <t xml:space="preserve">comp16873_c0</t>
  </si>
  <si>
    <t xml:space="preserve">comp9496_c0</t>
  </si>
  <si>
    <t xml:space="preserve">comp15237_c0</t>
  </si>
  <si>
    <t xml:space="preserve">Q8N9M5</t>
  </si>
  <si>
    <t xml:space="preserve">PTRF</t>
  </si>
  <si>
    <t xml:space="preserve">polymerase I and transcript release factor</t>
  </si>
  <si>
    <t xml:space="preserve">comp16693_c0</t>
  </si>
  <si>
    <t xml:space="preserve">comp12364_c0</t>
  </si>
  <si>
    <t xml:space="preserve">comp23559_c0</t>
  </si>
  <si>
    <t xml:space="preserve">comp20262_c0</t>
  </si>
  <si>
    <t xml:space="preserve">comp16989_c0</t>
  </si>
  <si>
    <t xml:space="preserve">Q9NUJ3</t>
  </si>
  <si>
    <t xml:space="preserve">ABHD10</t>
  </si>
  <si>
    <t xml:space="preserve">abhydrolase domain containing 10</t>
  </si>
  <si>
    <t xml:space="preserve">comp27385_c0</t>
  </si>
  <si>
    <t xml:space="preserve">comp10888_c0</t>
  </si>
  <si>
    <t xml:space="preserve">comp14092_c0</t>
  </si>
  <si>
    <t xml:space="preserve">P19447</t>
  </si>
  <si>
    <t xml:space="preserve">ERG</t>
  </si>
  <si>
    <t xml:space="preserve">v-ets erythroblastosis virus E26 oncogene homolog (avian)</t>
  </si>
  <si>
    <t xml:space="preserve">comp10727_c0</t>
  </si>
  <si>
    <t xml:space="preserve">comp9783_c0</t>
  </si>
  <si>
    <t xml:space="preserve">O60885</t>
  </si>
  <si>
    <t xml:space="preserve">BRD4</t>
  </si>
  <si>
    <t xml:space="preserve">bromodomain containing 4</t>
  </si>
  <si>
    <t xml:space="preserve">comp19157_c0</t>
  </si>
  <si>
    <t xml:space="preserve">comp14954_c0</t>
  </si>
  <si>
    <t xml:space="preserve">comp10509_c0</t>
  </si>
  <si>
    <t xml:space="preserve">comp25980_c0</t>
  </si>
  <si>
    <t xml:space="preserve">comp8863_c0</t>
  </si>
  <si>
    <t xml:space="preserve">comp16992_c0</t>
  </si>
  <si>
    <t xml:space="preserve">comp24652_c0</t>
  </si>
  <si>
    <t xml:space="preserve">Q5T5Y3</t>
  </si>
  <si>
    <t xml:space="preserve">AK8</t>
  </si>
  <si>
    <t xml:space="preserve">adenylate kinase 8</t>
  </si>
  <si>
    <t xml:space="preserve">comp21819_c0</t>
  </si>
  <si>
    <t xml:space="preserve">comp10538_c0</t>
  </si>
  <si>
    <t xml:space="preserve">A0A024R7G2</t>
  </si>
  <si>
    <t xml:space="preserve">comp14532_c0</t>
  </si>
  <si>
    <t xml:space="preserve">P17014</t>
  </si>
  <si>
    <t xml:space="preserve">ZNF16</t>
  </si>
  <si>
    <t xml:space="preserve">zinc finger protein 16</t>
  </si>
  <si>
    <t xml:space="preserve">comp15691_c0</t>
  </si>
  <si>
    <t xml:space="preserve">comp10306_c0</t>
  </si>
  <si>
    <t xml:space="preserve">Q86TM8</t>
  </si>
  <si>
    <t xml:space="preserve">comp17136_c0</t>
  </si>
  <si>
    <t xml:space="preserve">comp17971_c0</t>
  </si>
  <si>
    <t xml:space="preserve">comp18623_c0</t>
  </si>
  <si>
    <t xml:space="preserve">comp26873_c0</t>
  </si>
  <si>
    <t xml:space="preserve">comp10773_c0</t>
  </si>
  <si>
    <t xml:space="preserve">Q68CL5</t>
  </si>
  <si>
    <t xml:space="preserve">SIN3A</t>
  </si>
  <si>
    <t xml:space="preserve">SIN3 transcription regulator homolog A (yeast)</t>
  </si>
  <si>
    <t xml:space="preserve">comp13476_c0</t>
  </si>
  <si>
    <t xml:space="preserve">comp22369_c0</t>
  </si>
  <si>
    <t xml:space="preserve">comp26026_c0</t>
  </si>
  <si>
    <t xml:space="preserve">comp25288_c0</t>
  </si>
  <si>
    <t xml:space="preserve">B3KWA1</t>
  </si>
  <si>
    <t xml:space="preserve">comp22535_c0</t>
  </si>
  <si>
    <t xml:space="preserve">M0R2A8</t>
  </si>
  <si>
    <t xml:space="preserve">comp14132_c0</t>
  </si>
  <si>
    <t xml:space="preserve">comp15019_c0</t>
  </si>
  <si>
    <t xml:space="preserve">comp4098_c0</t>
  </si>
  <si>
    <t xml:space="preserve">comp32772_c0</t>
  </si>
  <si>
    <t xml:space="preserve">Q6WKZ4</t>
  </si>
  <si>
    <t xml:space="preserve">ORAI2</t>
  </si>
  <si>
    <t xml:space="preserve">ORAI calcium release-activated calcium modulator 2</t>
  </si>
  <si>
    <t xml:space="preserve">comp18943_c0</t>
  </si>
  <si>
    <t xml:space="preserve">comp18950_c0</t>
  </si>
  <si>
    <t xml:space="preserve">comp7013_c0</t>
  </si>
  <si>
    <t xml:space="preserve">comp14806_c0</t>
  </si>
  <si>
    <t xml:space="preserve">comp15844_c0</t>
  </si>
  <si>
    <t xml:space="preserve">G5EA36</t>
  </si>
  <si>
    <t xml:space="preserve">comp15446_c0</t>
  </si>
  <si>
    <t xml:space="preserve">P49407</t>
  </si>
  <si>
    <t xml:space="preserve">ARRB2</t>
  </si>
  <si>
    <t xml:space="preserve">arrestin, beta 2</t>
  </si>
  <si>
    <t xml:space="preserve">comp18479_c0</t>
  </si>
  <si>
    <t xml:space="preserve">comp16892_c0</t>
  </si>
  <si>
    <t xml:space="preserve">comp9964_c0</t>
  </si>
  <si>
    <t xml:space="preserve">K7ESA4</t>
  </si>
  <si>
    <t xml:space="preserve">comp16796_c0</t>
  </si>
  <si>
    <t xml:space="preserve">comp27691_c0</t>
  </si>
  <si>
    <t xml:space="preserve">comp17181_c0</t>
  </si>
  <si>
    <t xml:space="preserve">comp24930_c0</t>
  </si>
  <si>
    <t xml:space="preserve">comp16718_c0</t>
  </si>
  <si>
    <t xml:space="preserve">comp20952_c0</t>
  </si>
  <si>
    <t xml:space="preserve">comp21667_c0</t>
  </si>
  <si>
    <t xml:space="preserve">comp19524_c0</t>
  </si>
  <si>
    <t xml:space="preserve">comp33055_c0</t>
  </si>
  <si>
    <t xml:space="preserve">comp18884_c0</t>
  </si>
  <si>
    <t xml:space="preserve">comp20867_c0</t>
  </si>
  <si>
    <t xml:space="preserve">comp16416_c0</t>
  </si>
  <si>
    <t xml:space="preserve">Q8IU80</t>
  </si>
  <si>
    <t xml:space="preserve">OXER1</t>
  </si>
  <si>
    <t xml:space="preserve">oxoeicosanoid (OXE) receptor 1</t>
  </si>
  <si>
    <t xml:space="preserve">comp21919_c0</t>
  </si>
  <si>
    <t xml:space="preserve">comp34527_c0</t>
  </si>
  <si>
    <t xml:space="preserve">Q8NCC3</t>
  </si>
  <si>
    <t xml:space="preserve">STX12</t>
  </si>
  <si>
    <t xml:space="preserve">syntaxin 12</t>
  </si>
  <si>
    <t xml:space="preserve">comp12200_c0</t>
  </si>
  <si>
    <t xml:space="preserve">O00360</t>
  </si>
  <si>
    <t xml:space="preserve">comp19971_c0</t>
  </si>
  <si>
    <t xml:space="preserve">comp15445_c0</t>
  </si>
  <si>
    <t xml:space="preserve">D6RHZ5</t>
  </si>
  <si>
    <t xml:space="preserve">comp20371_c0</t>
  </si>
  <si>
    <t xml:space="preserve">A0A024RAK1</t>
  </si>
  <si>
    <t xml:space="preserve">comp17585_c0</t>
  </si>
  <si>
    <t xml:space="preserve">A0A024RAW7</t>
  </si>
  <si>
    <t xml:space="preserve">comp16828_c0</t>
  </si>
  <si>
    <t xml:space="preserve">comp20824_c0</t>
  </si>
  <si>
    <t xml:space="preserve">A0A0S2Z512</t>
  </si>
  <si>
    <t xml:space="preserve">comp24692_c0</t>
  </si>
  <si>
    <t xml:space="preserve">Q86SQ9</t>
  </si>
  <si>
    <t xml:space="preserve">LPPR3</t>
  </si>
  <si>
    <t xml:space="preserve">lipid phosphate phosphatase-related protein type 3</t>
  </si>
  <si>
    <t xml:space="preserve">comp10072_c0</t>
  </si>
  <si>
    <t xml:space="preserve">comp17370_c0</t>
  </si>
  <si>
    <t xml:space="preserve">A8K1S9</t>
  </si>
  <si>
    <t xml:space="preserve">KDM2B</t>
  </si>
  <si>
    <t xml:space="preserve">lysine (K)-specific demethylase 2B</t>
  </si>
  <si>
    <t xml:space="preserve">comp18713_c0</t>
  </si>
  <si>
    <t xml:space="preserve">comp33258_c0</t>
  </si>
  <si>
    <t xml:space="preserve">comp19789_c0</t>
  </si>
  <si>
    <t xml:space="preserve">B4DDJ5</t>
  </si>
  <si>
    <t xml:space="preserve">comp15632_c0</t>
  </si>
  <si>
    <t xml:space="preserve">comp17839_c0</t>
  </si>
  <si>
    <t xml:space="preserve">comp20662_c0</t>
  </si>
  <si>
    <t xml:space="preserve">A0A024RE14</t>
  </si>
  <si>
    <t xml:space="preserve">comp17391_c0</t>
  </si>
  <si>
    <t xml:space="preserve">comp23177_c0</t>
  </si>
  <si>
    <t xml:space="preserve">comp27651_c0</t>
  </si>
  <si>
    <t xml:space="preserve">K7ELI0</t>
  </si>
  <si>
    <t xml:space="preserve">comp27775_c0</t>
  </si>
  <si>
    <t xml:space="preserve">Q6RGG0</t>
  </si>
  <si>
    <t xml:space="preserve">comp19958_c0</t>
  </si>
  <si>
    <t xml:space="preserve">Q5D1E8</t>
  </si>
  <si>
    <t xml:space="preserve">EDC3</t>
  </si>
  <si>
    <t xml:space="preserve">enhancer of mRNA decapping 3 homolog (S. cerevisiae)</t>
  </si>
  <si>
    <t xml:space="preserve">comp32578_c0</t>
  </si>
  <si>
    <t xml:space="preserve">comp32886_c0</t>
  </si>
  <si>
    <t xml:space="preserve">comp12684_c0</t>
  </si>
  <si>
    <t xml:space="preserve">Q59FA7</t>
  </si>
  <si>
    <t xml:space="preserve">comp24823_c0</t>
  </si>
  <si>
    <t xml:space="preserve">Q96C03</t>
  </si>
  <si>
    <t xml:space="preserve">SLC5A10</t>
  </si>
  <si>
    <t xml:space="preserve">solute carrier family 5 (sodium/glucose cotransporter), member 10</t>
  </si>
  <si>
    <t xml:space="preserve">comp25187_c0</t>
  </si>
  <si>
    <t xml:space="preserve">comp14167_c0</t>
  </si>
  <si>
    <t xml:space="preserve">comp27514_c0</t>
  </si>
  <si>
    <t xml:space="preserve">comp35429_c0</t>
  </si>
  <si>
    <t xml:space="preserve">comp21803_c0</t>
  </si>
  <si>
    <t xml:space="preserve">Q6ZRI6</t>
  </si>
  <si>
    <t xml:space="preserve">STARD7</t>
  </si>
  <si>
    <t xml:space="preserve">StAR-related lipid transfer (START) domain containing 7</t>
  </si>
  <si>
    <t xml:space="preserve">comp20847_c0</t>
  </si>
  <si>
    <t xml:space="preserve">comp26747_c0</t>
  </si>
  <si>
    <t xml:space="preserve">comp18389_c0</t>
  </si>
  <si>
    <t xml:space="preserve">D3DX33</t>
  </si>
  <si>
    <t xml:space="preserve">comp36879_c0</t>
  </si>
  <si>
    <t xml:space="preserve">comp37706_c0</t>
  </si>
  <si>
    <t xml:space="preserve">Q2NL68</t>
  </si>
  <si>
    <t xml:space="preserve">ZNF558</t>
  </si>
  <si>
    <t xml:space="preserve">zinc finger protein 558</t>
  </si>
  <si>
    <t xml:space="preserve">comp27207_c0</t>
  </si>
  <si>
    <t xml:space="preserve">A0A077QP03</t>
  </si>
  <si>
    <t xml:space="preserve">comp35565_c0</t>
  </si>
  <si>
    <t xml:space="preserve">comp13076_c0</t>
  </si>
  <si>
    <t xml:space="preserve">A0A087WZU4</t>
  </si>
  <si>
    <t xml:space="preserve">comp37034_c0</t>
  </si>
  <si>
    <t xml:space="preserve">comp18630_c0</t>
  </si>
  <si>
    <t xml:space="preserve">comp33009_c0</t>
  </si>
  <si>
    <t xml:space="preserve">comp32551_c0</t>
  </si>
  <si>
    <t xml:space="preserve">comp40864_c0</t>
  </si>
  <si>
    <t xml:space="preserve">F8WCX2</t>
  </si>
  <si>
    <t xml:space="preserve">comp31672_c0</t>
  </si>
  <si>
    <t xml:space="preserve">comp25735_c0</t>
  </si>
  <si>
    <t xml:space="preserve">Q96M20</t>
  </si>
  <si>
    <t xml:space="preserve">MIB2</t>
  </si>
  <si>
    <t xml:space="preserve">mindbomb E3 ubiquitin protein ligase 2</t>
  </si>
  <si>
    <t xml:space="preserve">comp22576_c0</t>
  </si>
  <si>
    <t xml:space="preserve">comp42783_c0</t>
  </si>
  <si>
    <t xml:space="preserve">comp22080_c0</t>
  </si>
  <si>
    <t xml:space="preserve">comp14611_c0</t>
  </si>
  <si>
    <t xml:space="preserve">A0A0U1RQV1</t>
  </si>
  <si>
    <t xml:space="preserve">comp17093_c0</t>
  </si>
  <si>
    <t xml:space="preserve">comp14628_c0</t>
  </si>
  <si>
    <t xml:space="preserve">B4DGH8</t>
  </si>
  <si>
    <t xml:space="preserve">comp27151_c0</t>
  </si>
  <si>
    <t xml:space="preserve">O14572</t>
  </si>
  <si>
    <t xml:space="preserve">comp38853_c0</t>
  </si>
  <si>
    <t xml:space="preserve">comp35552_c0</t>
  </si>
  <si>
    <t xml:space="preserve">comp26319_c0</t>
  </si>
  <si>
    <t xml:space="preserve">Q9C0E2</t>
  </si>
  <si>
    <t xml:space="preserve">NFKBIZ</t>
  </si>
  <si>
    <t xml:space="preserve">nuclear factor of kappa light polypeptide gene enhancer in B-cells inhibitor, zeta</t>
  </si>
  <si>
    <t xml:space="preserve">comp36100_c0</t>
  </si>
  <si>
    <t xml:space="preserve">F5H1K9</t>
  </si>
  <si>
    <t xml:space="preserve">comp30026_c0</t>
  </si>
  <si>
    <t xml:space="preserve">comp29289_c0</t>
  </si>
  <si>
    <t xml:space="preserve">comp39066_c0</t>
  </si>
  <si>
    <t xml:space="preserve">comp29424_c0</t>
  </si>
  <si>
    <t xml:space="preserve">Q3LRH8</t>
  </si>
  <si>
    <t xml:space="preserve">comp30067_c0</t>
  </si>
  <si>
    <t xml:space="preserve">comp21224_c0</t>
  </si>
  <si>
    <t xml:space="preserve">E5RIV8</t>
  </si>
  <si>
    <t xml:space="preserve">comp28467_c0</t>
  </si>
  <si>
    <t xml:space="preserve">comp12430_c0</t>
  </si>
  <si>
    <t xml:space="preserve">comp34630_c0</t>
  </si>
  <si>
    <t xml:space="preserve">comp37177_c0</t>
  </si>
  <si>
    <t xml:space="preserve">comp23615_c0</t>
  </si>
  <si>
    <t xml:space="preserve">comp33212_c0</t>
  </si>
  <si>
    <t xml:space="preserve">comp39516_c0</t>
  </si>
  <si>
    <t xml:space="preserve">A0A024R464</t>
  </si>
  <si>
    <t xml:space="preserve">comp9573_c0</t>
  </si>
  <si>
    <t xml:space="preserve">comp4702_c0</t>
  </si>
  <si>
    <t xml:space="preserve">O00363</t>
  </si>
  <si>
    <t xml:space="preserve">comp20245_c0</t>
  </si>
  <si>
    <t xml:space="preserve">P53355</t>
  </si>
  <si>
    <t xml:space="preserve">DAPK3</t>
  </si>
  <si>
    <t xml:space="preserve">death-associated protein kinase 3</t>
  </si>
  <si>
    <t xml:space="preserve">comp23936_c0</t>
  </si>
  <si>
    <t xml:space="preserve">comp28748_c0</t>
  </si>
  <si>
    <t xml:space="preserve">comp25815_c0</t>
  </si>
  <si>
    <t xml:space="preserve">comp41823_c0</t>
  </si>
  <si>
    <t xml:space="preserve">A0A024R107</t>
  </si>
  <si>
    <t xml:space="preserve">comp17152_c0</t>
  </si>
  <si>
    <t xml:space="preserve">comp22330_c0</t>
  </si>
  <si>
    <t xml:space="preserve">comp32574_c0</t>
  </si>
  <si>
    <t xml:space="preserve">comp19515_c0</t>
  </si>
  <si>
    <t xml:space="preserve">comp27093_c0</t>
  </si>
  <si>
    <t xml:space="preserve">comp25813_c0</t>
  </si>
  <si>
    <t xml:space="preserve">comp21864_c0</t>
  </si>
  <si>
    <t xml:space="preserve">comp35753_c0</t>
  </si>
  <si>
    <t xml:space="preserve">comp23801_c0</t>
  </si>
  <si>
    <t xml:space="preserve">comp38276_c0</t>
  </si>
  <si>
    <t xml:space="preserve">A0A0A0MTC1</t>
  </si>
  <si>
    <t xml:space="preserve">comp23204_c0</t>
  </si>
  <si>
    <t xml:space="preserve">comp20294_c0</t>
  </si>
  <si>
    <t xml:space="preserve">comp20165_c0</t>
  </si>
  <si>
    <t xml:space="preserve">comp34448_c0</t>
  </si>
  <si>
    <t xml:space="preserve">comp37561_c0</t>
  </si>
  <si>
    <t xml:space="preserve">comp41944_c0</t>
  </si>
  <si>
    <t xml:space="preserve">Q9H4B4</t>
  </si>
  <si>
    <t xml:space="preserve">CNN2</t>
  </si>
  <si>
    <t xml:space="preserve">calponin 2</t>
  </si>
  <si>
    <t xml:space="preserve">comp17111_c0</t>
  </si>
  <si>
    <t xml:space="preserve">Q92615</t>
  </si>
  <si>
    <t xml:space="preserve">LARP4B</t>
  </si>
  <si>
    <t xml:space="preserve">La ribonucleoprotein domain family, member 4B</t>
  </si>
  <si>
    <t xml:space="preserve">comp23175_c0</t>
  </si>
  <si>
    <t xml:space="preserve">comp19858_c0</t>
  </si>
  <si>
    <t xml:space="preserve">A0A024R294</t>
  </si>
  <si>
    <t xml:space="preserve">comp34911_c0</t>
  </si>
  <si>
    <t xml:space="preserve">comp19310_c0</t>
  </si>
  <si>
    <t xml:space="preserve">O00375</t>
  </si>
  <si>
    <t xml:space="preserve">comp30857_c0</t>
  </si>
  <si>
    <t xml:space="preserve">comp19863_c0</t>
  </si>
  <si>
    <t xml:space="preserve">A0A024R7H5</t>
  </si>
  <si>
    <t xml:space="preserve">comp38508_c0</t>
  </si>
  <si>
    <t xml:space="preserve">comp18036_c0</t>
  </si>
  <si>
    <t xml:space="preserve">Q96PN8</t>
  </si>
  <si>
    <t xml:space="preserve">TSSK3</t>
  </si>
  <si>
    <t xml:space="preserve">testis-specific serine kinase 3</t>
  </si>
  <si>
    <t xml:space="preserve">comp14708_c0</t>
  </si>
  <si>
    <t xml:space="preserve">comp13992_c0</t>
  </si>
  <si>
    <t xml:space="preserve">comp44570_c0</t>
  </si>
  <si>
    <t xml:space="preserve">comp19221_c0</t>
  </si>
  <si>
    <t xml:space="preserve">comp20932_c0</t>
  </si>
  <si>
    <t xml:space="preserve">comp15912_c0</t>
  </si>
  <si>
    <t xml:space="preserve">Q96DX8</t>
  </si>
  <si>
    <t xml:space="preserve">MOAP1</t>
  </si>
  <si>
    <t xml:space="preserve">modulator of apoptosis 1</t>
  </si>
  <si>
    <t xml:space="preserve">comp28401_c0</t>
  </si>
  <si>
    <t xml:space="preserve">Q5T3J3</t>
  </si>
  <si>
    <t xml:space="preserve">LRIF1</t>
  </si>
  <si>
    <t xml:space="preserve">ligand dependent nuclear receptor interacting factor 1</t>
  </si>
  <si>
    <t xml:space="preserve">comp27749_c0</t>
  </si>
  <si>
    <t xml:space="preserve">Q7L273</t>
  </si>
  <si>
    <t xml:space="preserve">comp23853_c0</t>
  </si>
  <si>
    <t xml:space="preserve">Q96T58</t>
  </si>
  <si>
    <t xml:space="preserve">SPEN</t>
  </si>
  <si>
    <t xml:space="preserve">spen homolog, transcriptional regulator (Drosophila)</t>
  </si>
  <si>
    <t xml:space="preserve">comp20058_c0</t>
  </si>
  <si>
    <t xml:space="preserve">comp21835_c0</t>
  </si>
  <si>
    <t xml:space="preserve">comp27377_c0</t>
  </si>
  <si>
    <t xml:space="preserve">G3V4V5</t>
  </si>
  <si>
    <t xml:space="preserve">comp20354_c0</t>
  </si>
  <si>
    <t xml:space="preserve">comp37037_c0</t>
  </si>
  <si>
    <t xml:space="preserve">Q96PX1</t>
  </si>
  <si>
    <t xml:space="preserve">RNF157</t>
  </si>
  <si>
    <t xml:space="preserve">ring finger protein 157</t>
  </si>
  <si>
    <t xml:space="preserve">comp38132_c0</t>
  </si>
  <si>
    <t xml:space="preserve">comp29802_c0</t>
  </si>
  <si>
    <t xml:space="preserve">comp20786_c0</t>
  </si>
  <si>
    <t xml:space="preserve">comp30955_c0</t>
  </si>
  <si>
    <t xml:space="preserve">comp25102_c0</t>
  </si>
  <si>
    <t xml:space="preserve">Q9ULJ6</t>
  </si>
  <si>
    <t xml:space="preserve">ACTR3B</t>
  </si>
  <si>
    <t xml:space="preserve">ARP3 actin-related protein 3 homolog B (yeast)</t>
  </si>
  <si>
    <t xml:space="preserve">comp38048_c0</t>
  </si>
  <si>
    <t xml:space="preserve">A0A087WW53</t>
  </si>
  <si>
    <t xml:space="preserve">comp29495_c0</t>
  </si>
  <si>
    <t xml:space="preserve">comp25134_c0</t>
  </si>
  <si>
    <t xml:space="preserve">comp27342_c0</t>
  </si>
  <si>
    <t xml:space="preserve">comp21655_c0</t>
  </si>
  <si>
    <t xml:space="preserve">comp42464_c0</t>
  </si>
  <si>
    <t xml:space="preserve">comp15120_c0</t>
  </si>
  <si>
    <t xml:space="preserve">comp30152_c0</t>
  </si>
  <si>
    <t xml:space="preserve">comp31718_c0</t>
  </si>
  <si>
    <t xml:space="preserve">comp47422_c0</t>
  </si>
  <si>
    <t xml:space="preserve">Q9BYH8</t>
  </si>
  <si>
    <t xml:space="preserve">ARHGAP9</t>
  </si>
  <si>
    <t xml:space="preserve">Rho GTPase activating protein 9</t>
  </si>
  <si>
    <t xml:space="preserve">comp38580_c0</t>
  </si>
  <si>
    <t xml:space="preserve">Q9BT91</t>
  </si>
  <si>
    <t xml:space="preserve">comp32769_c0</t>
  </si>
  <si>
    <t xml:space="preserve">P27815</t>
  </si>
  <si>
    <t xml:space="preserve">PDE4A</t>
  </si>
  <si>
    <t xml:space="preserve">phosphodiesterase 4A, cAMP-specific</t>
  </si>
  <si>
    <t xml:space="preserve">comp39199_c0</t>
  </si>
  <si>
    <t xml:space="preserve">Q9C0C6</t>
  </si>
  <si>
    <t xml:space="preserve">DIXDC1</t>
  </si>
  <si>
    <t xml:space="preserve">DIX domain containing 1</t>
  </si>
  <si>
    <t xml:space="preserve">comp40017_c0</t>
  </si>
  <si>
    <t xml:space="preserve">comp31745_c0</t>
  </si>
  <si>
    <t xml:space="preserve">comp30579_c0</t>
  </si>
  <si>
    <t xml:space="preserve">comp41706_c0</t>
  </si>
  <si>
    <t xml:space="preserve">O94925</t>
  </si>
  <si>
    <t xml:space="preserve">GLUD1</t>
  </si>
  <si>
    <t xml:space="preserve">glutamate dehydrogenase 1</t>
  </si>
  <si>
    <t xml:space="preserve">comp17999_c0</t>
  </si>
  <si>
    <t xml:space="preserve">comp46168_c0</t>
  </si>
  <si>
    <t xml:space="preserve">comp39261_c0</t>
  </si>
  <si>
    <t xml:space="preserve">Q5JS72</t>
  </si>
  <si>
    <t xml:space="preserve">comp34494_c0</t>
  </si>
  <si>
    <t xml:space="preserve">Q5T011</t>
  </si>
  <si>
    <t xml:space="preserve">SZT2</t>
  </si>
  <si>
    <t xml:space="preserve">seizure threshold 2 homolog (mouse)</t>
  </si>
  <si>
    <t xml:space="preserve">comp6962_c0</t>
  </si>
  <si>
    <t xml:space="preserve">comp43765_c0</t>
  </si>
  <si>
    <t xml:space="preserve">comp32035_c0</t>
  </si>
  <si>
    <t xml:space="preserve">J3KRA9</t>
  </si>
  <si>
    <t xml:space="preserve">comp35020_c0</t>
  </si>
  <si>
    <t xml:space="preserve">comp1004_c0</t>
  </si>
  <si>
    <t xml:space="preserve">comp21497_c0</t>
  </si>
  <si>
    <t xml:space="preserve">comp39825_c0</t>
  </si>
  <si>
    <t xml:space="preserve">comp21127_c0</t>
  </si>
  <si>
    <t xml:space="preserve">B4DRS8</t>
  </si>
  <si>
    <t xml:space="preserve">comp29751_c0</t>
  </si>
  <si>
    <t xml:space="preserve">comp23490_c0</t>
  </si>
  <si>
    <t xml:space="preserve">comp35547_c0</t>
  </si>
  <si>
    <t xml:space="preserve">comp19973_c0</t>
  </si>
  <si>
    <t xml:space="preserve">comp25443_c0</t>
  </si>
  <si>
    <t xml:space="preserve">comp35785_c0</t>
  </si>
  <si>
    <t xml:space="preserve">comp19801_c0</t>
  </si>
  <si>
    <t xml:space="preserve">Q9NVD7</t>
  </si>
  <si>
    <t xml:space="preserve">CHFR</t>
  </si>
  <si>
    <t xml:space="preserve">checkpoint with forkhead and ring finger domains, E3 ubiquitin protein ligase</t>
  </si>
  <si>
    <t xml:space="preserve">comp27718_c0</t>
  </si>
  <si>
    <t xml:space="preserve">comp25077_c0</t>
  </si>
  <si>
    <t xml:space="preserve">comp22794_c0</t>
  </si>
  <si>
    <t xml:space="preserve">comp34933_c0</t>
  </si>
  <si>
    <t xml:space="preserve">comp34235_c0</t>
  </si>
  <si>
    <t xml:space="preserve">A0A087WYR1</t>
  </si>
  <si>
    <t xml:space="preserve">comp28655_c0</t>
  </si>
  <si>
    <t xml:space="preserve">B7Z8A5</t>
  </si>
  <si>
    <t xml:space="preserve">comp37967_c0</t>
  </si>
  <si>
    <t xml:space="preserve">G3V2E1</t>
  </si>
  <si>
    <t xml:space="preserve">comp31560_c0</t>
  </si>
  <si>
    <t xml:space="preserve">comp41511_c0</t>
  </si>
  <si>
    <t xml:space="preserve">comp39734_c0</t>
  </si>
  <si>
    <t xml:space="preserve">comp18872_c0</t>
  </si>
  <si>
    <t xml:space="preserve">comp17286_c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17.7"/>
    <col collapsed="false" customWidth="true" hidden="false" outlineLevel="0" max="3" min="3" style="2" width="9.7"/>
    <col collapsed="false" customWidth="true" hidden="false" outlineLevel="0" max="4" min="4" style="1" width="37.14"/>
    <col collapsed="false" customWidth="true" hidden="false" outlineLevel="0" max="5" min="5" style="3" width="17.7"/>
    <col collapsed="false" customWidth="true" hidden="false" outlineLevel="0" max="6" min="6" style="2" width="14.41"/>
    <col collapsed="false" customWidth="false" hidden="false" outlineLevel="0" max="257" min="7" style="4" width="9.14"/>
  </cols>
  <sheetData>
    <row r="1" s="6" customFormat="true" ht="61.5" hidden="false" customHeight="true" outlineLevel="0" collapsed="false">
      <c r="A1" s="5" t="s">
        <v>0</v>
      </c>
      <c r="B1" s="5"/>
      <c r="C1" s="5"/>
      <c r="D1" s="5"/>
      <c r="E1" s="5"/>
      <c r="F1" s="5"/>
    </row>
    <row r="2" customFormat="false" ht="15.75" hidden="false" customHeight="false" outlineLevel="0" collapsed="false">
      <c r="A2" s="7"/>
      <c r="B2" s="8"/>
      <c r="C2" s="8"/>
      <c r="D2" s="7"/>
      <c r="E2" s="9"/>
    </row>
    <row r="3" s="14" customFormat="true" ht="30" hidden="false" customHeight="false" outlineLevel="0" collapsed="false">
      <c r="A3" s="10" t="s">
        <v>1</v>
      </c>
      <c r="B3" s="11" t="s">
        <v>2</v>
      </c>
      <c r="C3" s="11" t="s">
        <v>3</v>
      </c>
      <c r="D3" s="10" t="s">
        <v>4</v>
      </c>
      <c r="E3" s="12" t="s">
        <v>5</v>
      </c>
      <c r="F3" s="13" t="s">
        <v>6</v>
      </c>
    </row>
    <row r="4" customFormat="false" ht="15" hidden="false" customHeight="false" outlineLevel="0" collapsed="false">
      <c r="A4" s="15" t="s">
        <v>7</v>
      </c>
      <c r="B4" s="16"/>
      <c r="C4" s="16"/>
      <c r="D4" s="17"/>
      <c r="E4" s="3" t="n">
        <v>-4.88979623235662</v>
      </c>
      <c r="F4" s="2" t="s">
        <v>8</v>
      </c>
    </row>
    <row r="5" customFormat="false" ht="15" hidden="false" customHeight="false" outlineLevel="0" collapsed="false">
      <c r="A5" s="15" t="s">
        <v>9</v>
      </c>
      <c r="B5" s="16"/>
      <c r="C5" s="16"/>
      <c r="D5" s="17"/>
      <c r="E5" s="3" t="n">
        <v>-4.72380251408358</v>
      </c>
      <c r="F5" s="2" t="s">
        <v>8</v>
      </c>
    </row>
    <row r="6" customFormat="false" ht="15" hidden="false" customHeight="false" outlineLevel="0" collapsed="false">
      <c r="A6" s="15" t="s">
        <v>10</v>
      </c>
      <c r="B6" s="16"/>
      <c r="C6" s="16"/>
      <c r="D6" s="17"/>
      <c r="E6" s="3" t="n">
        <v>-4.53120493034614</v>
      </c>
      <c r="F6" s="2" t="s">
        <v>8</v>
      </c>
    </row>
    <row r="7" customFormat="false" ht="15" hidden="false" customHeight="false" outlineLevel="0" collapsed="false">
      <c r="A7" s="15" t="s">
        <v>11</v>
      </c>
      <c r="B7" s="16"/>
      <c r="C7" s="16"/>
      <c r="D7" s="17"/>
      <c r="E7" s="3" t="n">
        <v>-4.2807328373317</v>
      </c>
      <c r="F7" s="2" t="s">
        <v>8</v>
      </c>
    </row>
    <row r="8" customFormat="false" ht="15" hidden="false" customHeight="false" outlineLevel="0" collapsed="false">
      <c r="A8" s="15" t="s">
        <v>12</v>
      </c>
      <c r="B8" s="16"/>
      <c r="C8" s="16"/>
      <c r="D8" s="17"/>
      <c r="E8" s="3" t="n">
        <v>-3.89570379327325</v>
      </c>
      <c r="F8" s="2" t="s">
        <v>8</v>
      </c>
    </row>
    <row r="9" customFormat="false" ht="15" hidden="false" customHeight="false" outlineLevel="0" collapsed="false">
      <c r="A9" s="15" t="s">
        <v>13</v>
      </c>
      <c r="B9" s="16"/>
      <c r="C9" s="16"/>
      <c r="D9" s="17"/>
      <c r="E9" s="3" t="n">
        <v>-3.78480305922565</v>
      </c>
      <c r="F9" s="2" t="s">
        <v>8</v>
      </c>
    </row>
    <row r="10" customFormat="false" ht="15" hidden="false" customHeight="false" outlineLevel="0" collapsed="false">
      <c r="A10" s="15" t="s">
        <v>14</v>
      </c>
      <c r="B10" s="16"/>
      <c r="C10" s="16"/>
      <c r="D10" s="17"/>
      <c r="E10" s="3" t="n">
        <v>-3.74051834709848</v>
      </c>
      <c r="F10" s="2" t="s">
        <v>8</v>
      </c>
    </row>
    <row r="11" customFormat="false" ht="15" hidden="false" customHeight="false" outlineLevel="0" collapsed="false">
      <c r="A11" s="15" t="s">
        <v>15</v>
      </c>
      <c r="B11" s="16"/>
      <c r="C11" s="16"/>
      <c r="D11" s="17"/>
      <c r="E11" s="3" t="n">
        <v>-3.73083830360849</v>
      </c>
      <c r="F11" s="2" t="s">
        <v>8</v>
      </c>
    </row>
    <row r="12" customFormat="false" ht="15" hidden="false" customHeight="false" outlineLevel="0" collapsed="false">
      <c r="A12" s="15" t="s">
        <v>16</v>
      </c>
      <c r="B12" s="16"/>
      <c r="C12" s="16"/>
      <c r="D12" s="17"/>
      <c r="E12" s="3" t="n">
        <v>-3.54761410616166</v>
      </c>
      <c r="F12" s="2" t="s">
        <v>8</v>
      </c>
    </row>
    <row r="13" customFormat="false" ht="15" hidden="false" customHeight="false" outlineLevel="0" collapsed="false">
      <c r="A13" s="15" t="s">
        <v>17</v>
      </c>
      <c r="B13" s="16"/>
      <c r="C13" s="16"/>
      <c r="D13" s="17"/>
      <c r="E13" s="3" t="n">
        <v>-3.53334502042379</v>
      </c>
      <c r="F13" s="2" t="s">
        <v>8</v>
      </c>
    </row>
    <row r="14" customFormat="false" ht="15" hidden="false" customHeight="false" outlineLevel="0" collapsed="false">
      <c r="A14" s="15" t="s">
        <v>18</v>
      </c>
      <c r="B14" s="16"/>
      <c r="C14" s="16"/>
      <c r="D14" s="17"/>
      <c r="E14" s="3" t="n">
        <v>-3.48591980348379</v>
      </c>
      <c r="F14" s="2" t="s">
        <v>8</v>
      </c>
    </row>
    <row r="15" customFormat="false" ht="15" hidden="false" customHeight="false" outlineLevel="0" collapsed="false">
      <c r="A15" s="15" t="s">
        <v>19</v>
      </c>
      <c r="B15" s="16"/>
      <c r="C15" s="16"/>
      <c r="D15" s="17"/>
      <c r="E15" s="3" t="n">
        <v>-3.30584644126966</v>
      </c>
      <c r="F15" s="2" t="s">
        <v>8</v>
      </c>
    </row>
    <row r="16" customFormat="false" ht="15" hidden="false" customHeight="false" outlineLevel="0" collapsed="false">
      <c r="A16" s="15" t="s">
        <v>20</v>
      </c>
      <c r="B16" s="16" t="s">
        <v>21</v>
      </c>
      <c r="C16" s="16"/>
      <c r="D16" s="17"/>
      <c r="E16" s="3" t="n">
        <v>-3.26597507986695</v>
      </c>
      <c r="F16" s="2" t="s">
        <v>8</v>
      </c>
    </row>
    <row r="17" customFormat="false" ht="15" hidden="false" customHeight="false" outlineLevel="0" collapsed="false">
      <c r="A17" s="15" t="s">
        <v>22</v>
      </c>
      <c r="B17" s="16"/>
      <c r="C17" s="16"/>
      <c r="D17" s="17"/>
      <c r="E17" s="3" t="n">
        <v>-3.18772681451898</v>
      </c>
      <c r="F17" s="2" t="s">
        <v>8</v>
      </c>
    </row>
    <row r="18" customFormat="false" ht="15" hidden="false" customHeight="false" outlineLevel="0" collapsed="false">
      <c r="A18" s="15" t="s">
        <v>23</v>
      </c>
      <c r="B18" s="16"/>
      <c r="C18" s="16"/>
      <c r="D18" s="17"/>
      <c r="E18" s="3" t="n">
        <v>-3.16929849526674</v>
      </c>
      <c r="F18" s="2" t="s">
        <v>8</v>
      </c>
    </row>
    <row r="19" customFormat="false" ht="15" hidden="false" customHeight="false" outlineLevel="0" collapsed="false">
      <c r="A19" s="15" t="s">
        <v>24</v>
      </c>
      <c r="B19" s="16" t="s">
        <v>25</v>
      </c>
      <c r="C19" s="16"/>
      <c r="D19" s="17"/>
      <c r="E19" s="3" t="n">
        <v>-3.13581480448103</v>
      </c>
      <c r="F19" s="2" t="s">
        <v>8</v>
      </c>
    </row>
    <row r="20" customFormat="false" ht="15" hidden="false" customHeight="false" outlineLevel="0" collapsed="false">
      <c r="A20" s="15" t="s">
        <v>26</v>
      </c>
      <c r="B20" s="16"/>
      <c r="C20" s="16"/>
      <c r="D20" s="17"/>
      <c r="E20" s="3" t="n">
        <v>-3.12173387868273</v>
      </c>
      <c r="F20" s="2" t="s">
        <v>8</v>
      </c>
    </row>
    <row r="21" customFormat="false" ht="15" hidden="false" customHeight="false" outlineLevel="0" collapsed="false">
      <c r="A21" s="15" t="s">
        <v>27</v>
      </c>
      <c r="B21" s="16"/>
      <c r="C21" s="16"/>
      <c r="D21" s="17"/>
      <c r="E21" s="3" t="n">
        <v>-3.0966026798944</v>
      </c>
      <c r="F21" s="2" t="s">
        <v>8</v>
      </c>
    </row>
    <row r="22" customFormat="false" ht="15" hidden="false" customHeight="false" outlineLevel="0" collapsed="false">
      <c r="A22" s="15" t="s">
        <v>28</v>
      </c>
      <c r="B22" s="16"/>
      <c r="C22" s="16"/>
      <c r="D22" s="17"/>
      <c r="E22" s="3" t="n">
        <v>-3.08833900375485</v>
      </c>
      <c r="F22" s="2" t="s">
        <v>8</v>
      </c>
    </row>
    <row r="23" customFormat="false" ht="15" hidden="false" customHeight="false" outlineLevel="0" collapsed="false">
      <c r="A23" s="15" t="s">
        <v>29</v>
      </c>
      <c r="B23" s="16"/>
      <c r="C23" s="16"/>
      <c r="D23" s="17"/>
      <c r="E23" s="3" t="n">
        <v>-3.06749346329829</v>
      </c>
      <c r="F23" s="2" t="s">
        <v>8</v>
      </c>
    </row>
    <row r="24" customFormat="false" ht="15" hidden="false" customHeight="false" outlineLevel="0" collapsed="false">
      <c r="A24" s="15" t="s">
        <v>30</v>
      </c>
      <c r="B24" s="16"/>
      <c r="C24" s="16"/>
      <c r="D24" s="17"/>
      <c r="E24" s="3" t="n">
        <v>-3.05432412406217</v>
      </c>
      <c r="F24" s="2" t="s">
        <v>8</v>
      </c>
    </row>
    <row r="25" customFormat="false" ht="15" hidden="false" customHeight="false" outlineLevel="0" collapsed="false">
      <c r="A25" s="15" t="s">
        <v>31</v>
      </c>
      <c r="B25" s="16" t="s">
        <v>32</v>
      </c>
      <c r="C25" s="16"/>
      <c r="D25" s="17"/>
      <c r="E25" s="3" t="n">
        <v>-3.03583977640717</v>
      </c>
      <c r="F25" s="2" t="s">
        <v>8</v>
      </c>
    </row>
    <row r="26" customFormat="false" ht="15" hidden="false" customHeight="false" outlineLevel="0" collapsed="false">
      <c r="A26" s="15" t="s">
        <v>33</v>
      </c>
      <c r="B26" s="16" t="s">
        <v>34</v>
      </c>
      <c r="C26" s="16"/>
      <c r="D26" s="17"/>
      <c r="E26" s="3" t="n">
        <v>-2.98753006036171</v>
      </c>
      <c r="F26" s="2" t="s">
        <v>8</v>
      </c>
    </row>
    <row r="27" customFormat="false" ht="15" hidden="false" customHeight="false" outlineLevel="0" collapsed="false">
      <c r="A27" s="15" t="s">
        <v>35</v>
      </c>
      <c r="B27" s="16"/>
      <c r="C27" s="16"/>
      <c r="D27" s="17"/>
      <c r="E27" s="3" t="n">
        <v>-2.98524237309089</v>
      </c>
      <c r="F27" s="2" t="s">
        <v>8</v>
      </c>
    </row>
    <row r="28" customFormat="false" ht="15" hidden="false" customHeight="false" outlineLevel="0" collapsed="false">
      <c r="A28" s="15" t="s">
        <v>36</v>
      </c>
      <c r="B28" s="16"/>
      <c r="C28" s="16"/>
      <c r="D28" s="17"/>
      <c r="E28" s="3" t="n">
        <v>-2.93790246792662</v>
      </c>
      <c r="F28" s="2" t="s">
        <v>8</v>
      </c>
    </row>
    <row r="29" customFormat="false" ht="15" hidden="false" customHeight="false" outlineLevel="0" collapsed="false">
      <c r="A29" s="15" t="s">
        <v>37</v>
      </c>
      <c r="B29" s="16"/>
      <c r="C29" s="16"/>
      <c r="D29" s="17"/>
      <c r="E29" s="3" t="n">
        <v>-2.91958385032457</v>
      </c>
      <c r="F29" s="2" t="s">
        <v>8</v>
      </c>
    </row>
    <row r="30" customFormat="false" ht="15" hidden="false" customHeight="false" outlineLevel="0" collapsed="false">
      <c r="A30" s="15" t="s">
        <v>38</v>
      </c>
      <c r="B30" s="16"/>
      <c r="C30" s="16"/>
      <c r="D30" s="17"/>
      <c r="E30" s="3" t="n">
        <v>-2.91624723468011</v>
      </c>
      <c r="F30" s="2" t="s">
        <v>8</v>
      </c>
    </row>
    <row r="31" customFormat="false" ht="15" hidden="false" customHeight="false" outlineLevel="0" collapsed="false">
      <c r="A31" s="15" t="s">
        <v>39</v>
      </c>
      <c r="B31" s="16"/>
      <c r="C31" s="16"/>
      <c r="D31" s="17"/>
      <c r="E31" s="3" t="n">
        <v>-2.90371243144532</v>
      </c>
      <c r="F31" s="2" t="s">
        <v>8</v>
      </c>
    </row>
    <row r="32" customFormat="false" ht="15" hidden="false" customHeight="false" outlineLevel="0" collapsed="false">
      <c r="A32" s="15" t="s">
        <v>40</v>
      </c>
      <c r="B32" s="16"/>
      <c r="C32" s="16"/>
      <c r="D32" s="17"/>
      <c r="E32" s="3" t="n">
        <v>-2.90100068794407</v>
      </c>
      <c r="F32" s="2" t="s">
        <v>8</v>
      </c>
    </row>
    <row r="33" customFormat="false" ht="15" hidden="false" customHeight="false" outlineLevel="0" collapsed="false">
      <c r="A33" s="15" t="s">
        <v>41</v>
      </c>
      <c r="B33" s="16"/>
      <c r="C33" s="16"/>
      <c r="D33" s="17"/>
      <c r="E33" s="3" t="n">
        <v>-2.89526688555939</v>
      </c>
      <c r="F33" s="2" t="s">
        <v>8</v>
      </c>
    </row>
    <row r="34" customFormat="false" ht="15" hidden="false" customHeight="false" outlineLevel="0" collapsed="false">
      <c r="A34" s="15" t="s">
        <v>42</v>
      </c>
      <c r="B34" s="16"/>
      <c r="C34" s="16"/>
      <c r="D34" s="17"/>
      <c r="E34" s="3" t="n">
        <v>-2.85337928227095</v>
      </c>
      <c r="F34" s="2" t="s">
        <v>8</v>
      </c>
    </row>
    <row r="35" customFormat="false" ht="15" hidden="false" customHeight="false" outlineLevel="0" collapsed="false">
      <c r="A35" s="15" t="s">
        <v>43</v>
      </c>
      <c r="B35" s="16"/>
      <c r="C35" s="16"/>
      <c r="D35" s="17"/>
      <c r="E35" s="3" t="n">
        <v>-2.85033402522157</v>
      </c>
      <c r="F35" s="2" t="s">
        <v>8</v>
      </c>
    </row>
    <row r="36" customFormat="false" ht="15" hidden="false" customHeight="false" outlineLevel="0" collapsed="false">
      <c r="A36" s="15" t="s">
        <v>44</v>
      </c>
      <c r="B36" s="16"/>
      <c r="C36" s="16"/>
      <c r="D36" s="17"/>
      <c r="E36" s="3" t="n">
        <v>-2.8326570771584</v>
      </c>
      <c r="F36" s="2" t="s">
        <v>8</v>
      </c>
    </row>
    <row r="37" customFormat="false" ht="15" hidden="false" customHeight="false" outlineLevel="0" collapsed="false">
      <c r="A37" s="15" t="s">
        <v>45</v>
      </c>
      <c r="B37" s="16" t="s">
        <v>46</v>
      </c>
      <c r="C37" s="16"/>
      <c r="D37" s="17"/>
      <c r="E37" s="3" t="n">
        <v>-2.83115771904559</v>
      </c>
      <c r="F37" s="2" t="s">
        <v>8</v>
      </c>
    </row>
    <row r="38" customFormat="false" ht="15" hidden="false" customHeight="false" outlineLevel="0" collapsed="false">
      <c r="A38" s="15" t="s">
        <v>47</v>
      </c>
      <c r="B38" s="16" t="s">
        <v>48</v>
      </c>
      <c r="C38" s="16"/>
      <c r="D38" s="17"/>
      <c r="E38" s="3" t="n">
        <v>-2.75831775839097</v>
      </c>
      <c r="F38" s="2" t="s">
        <v>8</v>
      </c>
    </row>
    <row r="39" customFormat="false" ht="15" hidden="false" customHeight="false" outlineLevel="0" collapsed="false">
      <c r="A39" s="15" t="s">
        <v>49</v>
      </c>
      <c r="B39" s="16"/>
      <c r="C39" s="16"/>
      <c r="D39" s="17"/>
      <c r="E39" s="3" t="n">
        <v>-2.75576060393439</v>
      </c>
      <c r="F39" s="2" t="s">
        <v>8</v>
      </c>
    </row>
    <row r="40" customFormat="false" ht="15" hidden="false" customHeight="false" outlineLevel="0" collapsed="false">
      <c r="A40" s="15" t="s">
        <v>50</v>
      </c>
      <c r="B40" s="16"/>
      <c r="C40" s="16"/>
      <c r="D40" s="17"/>
      <c r="E40" s="3" t="n">
        <v>-2.7462864381732</v>
      </c>
      <c r="F40" s="2" t="s">
        <v>8</v>
      </c>
    </row>
    <row r="41" customFormat="false" ht="15" hidden="false" customHeight="false" outlineLevel="0" collapsed="false">
      <c r="A41" s="15" t="s">
        <v>51</v>
      </c>
      <c r="B41" s="16" t="s">
        <v>52</v>
      </c>
      <c r="C41" s="16"/>
      <c r="D41" s="17"/>
      <c r="E41" s="3" t="n">
        <v>-2.7454847229165</v>
      </c>
      <c r="F41" s="2" t="s">
        <v>8</v>
      </c>
    </row>
    <row r="42" customFormat="false" ht="15" hidden="false" customHeight="false" outlineLevel="0" collapsed="false">
      <c r="A42" s="15" t="s">
        <v>53</v>
      </c>
      <c r="B42" s="16"/>
      <c r="C42" s="16"/>
      <c r="D42" s="17"/>
      <c r="E42" s="3" t="n">
        <v>-2.71518694583426</v>
      </c>
      <c r="F42" s="2" t="s">
        <v>8</v>
      </c>
    </row>
    <row r="43" customFormat="false" ht="15" hidden="false" customHeight="false" outlineLevel="0" collapsed="false">
      <c r="A43" s="15" t="s">
        <v>54</v>
      </c>
      <c r="B43" s="16" t="s">
        <v>55</v>
      </c>
      <c r="C43" s="16"/>
      <c r="D43" s="17"/>
      <c r="E43" s="3" t="n">
        <v>-2.6607705545204</v>
      </c>
      <c r="F43" s="2" t="s">
        <v>8</v>
      </c>
    </row>
    <row r="44" customFormat="false" ht="15" hidden="false" customHeight="false" outlineLevel="0" collapsed="false">
      <c r="A44" s="15" t="s">
        <v>56</v>
      </c>
      <c r="B44" s="16"/>
      <c r="C44" s="16"/>
      <c r="D44" s="17"/>
      <c r="E44" s="3" t="n">
        <v>-2.52992520763299</v>
      </c>
      <c r="F44" s="2" t="s">
        <v>8</v>
      </c>
    </row>
    <row r="45" customFormat="false" ht="15" hidden="false" customHeight="false" outlineLevel="0" collapsed="false">
      <c r="A45" s="15" t="s">
        <v>57</v>
      </c>
      <c r="B45" s="16"/>
      <c r="C45" s="16"/>
      <c r="D45" s="17"/>
      <c r="E45" s="3" t="n">
        <v>-2.45795118937588</v>
      </c>
      <c r="F45" s="2" t="s">
        <v>8</v>
      </c>
    </row>
    <row r="46" customFormat="false" ht="15" hidden="false" customHeight="false" outlineLevel="0" collapsed="false">
      <c r="A46" s="15" t="s">
        <v>58</v>
      </c>
      <c r="B46" s="16"/>
      <c r="C46" s="16"/>
      <c r="D46" s="17"/>
      <c r="E46" s="3" t="n">
        <v>-2.45618230894686</v>
      </c>
      <c r="F46" s="2" t="s">
        <v>8</v>
      </c>
    </row>
    <row r="47" customFormat="false" ht="15" hidden="false" customHeight="false" outlineLevel="0" collapsed="false">
      <c r="A47" s="15" t="s">
        <v>59</v>
      </c>
      <c r="B47" s="16"/>
      <c r="C47" s="16"/>
      <c r="D47" s="17"/>
      <c r="E47" s="3" t="n">
        <v>-2.43745703071567</v>
      </c>
      <c r="F47" s="2" t="s">
        <v>8</v>
      </c>
    </row>
    <row r="48" customFormat="false" ht="15" hidden="false" customHeight="false" outlineLevel="0" collapsed="false">
      <c r="A48" s="15" t="s">
        <v>60</v>
      </c>
      <c r="B48" s="16"/>
      <c r="C48" s="16"/>
      <c r="D48" s="17"/>
      <c r="E48" s="3" t="n">
        <v>-2.43700826605971</v>
      </c>
      <c r="F48" s="2" t="s">
        <v>8</v>
      </c>
    </row>
    <row r="49" customFormat="false" ht="15" hidden="false" customHeight="false" outlineLevel="0" collapsed="false">
      <c r="A49" s="15" t="s">
        <v>61</v>
      </c>
      <c r="B49" s="16"/>
      <c r="C49" s="16"/>
      <c r="D49" s="17"/>
      <c r="E49" s="3" t="n">
        <v>-2.42997076745018</v>
      </c>
      <c r="F49" s="2" t="s">
        <v>8</v>
      </c>
    </row>
    <row r="50" customFormat="false" ht="15" hidden="false" customHeight="false" outlineLevel="0" collapsed="false">
      <c r="A50" s="15" t="s">
        <v>62</v>
      </c>
      <c r="B50" s="16"/>
      <c r="C50" s="16"/>
      <c r="D50" s="17"/>
      <c r="E50" s="3" t="n">
        <v>-2.37475645220714</v>
      </c>
      <c r="F50" s="2" t="s">
        <v>8</v>
      </c>
    </row>
    <row r="51" customFormat="false" ht="15" hidden="false" customHeight="false" outlineLevel="0" collapsed="false">
      <c r="A51" s="15" t="s">
        <v>63</v>
      </c>
      <c r="B51" s="16" t="s">
        <v>64</v>
      </c>
      <c r="C51" s="16"/>
      <c r="D51" s="17"/>
      <c r="E51" s="3" t="n">
        <v>-2.35050402266888</v>
      </c>
      <c r="F51" s="2" t="s">
        <v>8</v>
      </c>
    </row>
    <row r="52" customFormat="false" ht="15" hidden="false" customHeight="false" outlineLevel="0" collapsed="false">
      <c r="A52" s="15" t="s">
        <v>65</v>
      </c>
      <c r="B52" s="16"/>
      <c r="C52" s="16"/>
      <c r="D52" s="17"/>
      <c r="E52" s="3" t="n">
        <v>-2.2460975917688</v>
      </c>
      <c r="F52" s="2" t="s">
        <v>8</v>
      </c>
    </row>
    <row r="53" customFormat="false" ht="15" hidden="false" customHeight="false" outlineLevel="0" collapsed="false">
      <c r="A53" s="15" t="s">
        <v>66</v>
      </c>
      <c r="B53" s="16"/>
      <c r="C53" s="16"/>
      <c r="D53" s="17"/>
      <c r="E53" s="3" t="n">
        <v>-2.23202683420421</v>
      </c>
      <c r="F53" s="2" t="s">
        <v>8</v>
      </c>
    </row>
    <row r="54" customFormat="false" ht="15" hidden="false" customHeight="false" outlineLevel="0" collapsed="false">
      <c r="A54" s="15" t="s">
        <v>67</v>
      </c>
      <c r="B54" s="16"/>
      <c r="C54" s="16"/>
      <c r="D54" s="17"/>
      <c r="E54" s="3" t="n">
        <v>-2.18321678297158</v>
      </c>
      <c r="F54" s="2" t="s">
        <v>8</v>
      </c>
    </row>
    <row r="55" customFormat="false" ht="15" hidden="false" customHeight="false" outlineLevel="0" collapsed="false">
      <c r="A55" s="15" t="s">
        <v>68</v>
      </c>
      <c r="B55" s="16"/>
      <c r="C55" s="16"/>
      <c r="D55" s="17"/>
      <c r="E55" s="3" t="n">
        <v>-2.10663047231948</v>
      </c>
      <c r="F55" s="2" t="s">
        <v>8</v>
      </c>
    </row>
    <row r="56" customFormat="false" ht="15" hidden="false" customHeight="false" outlineLevel="0" collapsed="false">
      <c r="A56" s="15" t="s">
        <v>69</v>
      </c>
      <c r="B56" s="16"/>
      <c r="C56" s="16"/>
      <c r="D56" s="17"/>
      <c r="E56" s="3" t="n">
        <v>-1.95390658212097</v>
      </c>
      <c r="F56" s="2" t="s">
        <v>8</v>
      </c>
    </row>
    <row r="57" customFormat="false" ht="15" hidden="false" customHeight="false" outlineLevel="0" collapsed="false">
      <c r="A57" s="15" t="s">
        <v>70</v>
      </c>
      <c r="B57" s="16"/>
      <c r="C57" s="16"/>
      <c r="D57" s="17"/>
      <c r="E57" s="3" t="n">
        <v>-1.93751831459739</v>
      </c>
      <c r="F57" s="2" t="s">
        <v>8</v>
      </c>
    </row>
    <row r="58" customFormat="false" ht="15" hidden="false" customHeight="false" outlineLevel="0" collapsed="false">
      <c r="A58" s="15" t="s">
        <v>71</v>
      </c>
      <c r="B58" s="16"/>
      <c r="C58" s="16"/>
      <c r="D58" s="17"/>
      <c r="E58" s="3" t="n">
        <v>-1.88664537708355</v>
      </c>
      <c r="F58" s="2" t="s">
        <v>8</v>
      </c>
    </row>
    <row r="59" customFormat="false" ht="15" hidden="false" customHeight="false" outlineLevel="0" collapsed="false">
      <c r="A59" s="15" t="s">
        <v>72</v>
      </c>
      <c r="B59" s="16"/>
      <c r="C59" s="16"/>
      <c r="D59" s="17"/>
      <c r="E59" s="3" t="n">
        <v>-1.88237547561153</v>
      </c>
      <c r="F59" s="2" t="s">
        <v>8</v>
      </c>
    </row>
    <row r="60" customFormat="false" ht="15" hidden="false" customHeight="false" outlineLevel="0" collapsed="false">
      <c r="A60" s="15" t="s">
        <v>73</v>
      </c>
      <c r="B60" s="16"/>
      <c r="C60" s="16"/>
      <c r="D60" s="17"/>
      <c r="E60" s="3" t="n">
        <v>-1.49149631167257</v>
      </c>
      <c r="F60" s="2" t="s">
        <v>8</v>
      </c>
    </row>
    <row r="61" customFormat="false" ht="15" hidden="false" customHeight="false" outlineLevel="0" collapsed="false">
      <c r="A61" s="15" t="s">
        <v>74</v>
      </c>
      <c r="B61" s="16" t="s">
        <v>75</v>
      </c>
      <c r="C61" s="16" t="s">
        <v>76</v>
      </c>
      <c r="D61" s="17" t="s">
        <v>77</v>
      </c>
      <c r="E61" s="3" t="n">
        <v>-1.3213728549078</v>
      </c>
      <c r="F61" s="2" t="s">
        <v>8</v>
      </c>
    </row>
    <row r="62" customFormat="false" ht="15" hidden="false" customHeight="false" outlineLevel="0" collapsed="false">
      <c r="A62" s="15" t="s">
        <v>78</v>
      </c>
      <c r="B62" s="16"/>
      <c r="C62" s="16"/>
      <c r="D62" s="17"/>
      <c r="E62" s="3" t="n">
        <v>-1.21001193262489</v>
      </c>
      <c r="F62" s="2" t="s">
        <v>8</v>
      </c>
    </row>
    <row r="63" customFormat="false" ht="15" hidden="false" customHeight="false" outlineLevel="0" collapsed="false">
      <c r="A63" s="15" t="s">
        <v>79</v>
      </c>
      <c r="B63" s="16" t="s">
        <v>80</v>
      </c>
      <c r="C63" s="16" t="s">
        <v>81</v>
      </c>
      <c r="D63" s="17" t="s">
        <v>82</v>
      </c>
      <c r="E63" s="3" t="n">
        <v>-1.19832007071271</v>
      </c>
      <c r="F63" s="2" t="s">
        <v>8</v>
      </c>
    </row>
    <row r="64" customFormat="false" ht="15" hidden="false" customHeight="false" outlineLevel="0" collapsed="false">
      <c r="A64" s="15" t="s">
        <v>83</v>
      </c>
      <c r="B64" s="16"/>
      <c r="C64" s="16"/>
      <c r="D64" s="17"/>
      <c r="E64" s="3" t="n">
        <v>-1.17198097663825</v>
      </c>
      <c r="F64" s="2" t="s">
        <v>8</v>
      </c>
    </row>
    <row r="65" customFormat="false" ht="15" hidden="false" customHeight="false" outlineLevel="0" collapsed="false">
      <c r="A65" s="15" t="s">
        <v>84</v>
      </c>
      <c r="B65" s="16"/>
      <c r="C65" s="16"/>
      <c r="D65" s="17"/>
      <c r="E65" s="3" t="n">
        <v>-1.13353013767144</v>
      </c>
      <c r="F65" s="2" t="s">
        <v>8</v>
      </c>
    </row>
    <row r="66" customFormat="false" ht="15" hidden="false" customHeight="false" outlineLevel="0" collapsed="false">
      <c r="A66" s="15" t="s">
        <v>85</v>
      </c>
      <c r="B66" s="16"/>
      <c r="C66" s="16"/>
      <c r="D66" s="17"/>
      <c r="E66" s="3" t="n">
        <v>-1.10205645624149</v>
      </c>
      <c r="F66" s="2" t="s">
        <v>8</v>
      </c>
    </row>
    <row r="67" customFormat="false" ht="15" hidden="false" customHeight="false" outlineLevel="0" collapsed="false">
      <c r="A67" s="15" t="s">
        <v>86</v>
      </c>
      <c r="B67" s="16"/>
      <c r="C67" s="16"/>
      <c r="D67" s="17"/>
      <c r="E67" s="3" t="n">
        <v>-1.10172900210396</v>
      </c>
      <c r="F67" s="2" t="s">
        <v>8</v>
      </c>
    </row>
    <row r="68" customFormat="false" ht="15" hidden="false" customHeight="false" outlineLevel="0" collapsed="false">
      <c r="A68" s="15" t="s">
        <v>87</v>
      </c>
      <c r="B68" s="16"/>
      <c r="C68" s="16"/>
      <c r="D68" s="17"/>
      <c r="E68" s="3" t="n">
        <v>-1.05194347433358</v>
      </c>
      <c r="F68" s="2" t="s">
        <v>8</v>
      </c>
    </row>
    <row r="69" customFormat="false" ht="15" hidden="false" customHeight="false" outlineLevel="0" collapsed="false">
      <c r="A69" s="15" t="s">
        <v>88</v>
      </c>
      <c r="B69" s="16" t="s">
        <v>89</v>
      </c>
      <c r="C69" s="16"/>
      <c r="D69" s="17"/>
      <c r="E69" s="3" t="n">
        <v>-0.959886426392063</v>
      </c>
      <c r="F69" s="2" t="s">
        <v>8</v>
      </c>
    </row>
    <row r="70" customFormat="false" ht="15" hidden="false" customHeight="false" outlineLevel="0" collapsed="false">
      <c r="A70" s="15" t="s">
        <v>90</v>
      </c>
      <c r="B70" s="16"/>
      <c r="C70" s="16"/>
      <c r="D70" s="17"/>
      <c r="E70" s="3" t="n">
        <v>-0.794540534805365</v>
      </c>
      <c r="F70" s="2" t="s">
        <v>8</v>
      </c>
    </row>
    <row r="71" customFormat="false" ht="15" hidden="false" customHeight="false" outlineLevel="0" collapsed="false">
      <c r="A71" s="15" t="s">
        <v>91</v>
      </c>
      <c r="B71" s="16" t="s">
        <v>92</v>
      </c>
      <c r="C71" s="16"/>
      <c r="D71" s="17"/>
      <c r="E71" s="3" t="n">
        <v>-0.766932144432497</v>
      </c>
      <c r="F71" s="2" t="s">
        <v>8</v>
      </c>
    </row>
    <row r="72" customFormat="false" ht="15" hidden="false" customHeight="false" outlineLevel="0" collapsed="false">
      <c r="A72" s="15" t="s">
        <v>93</v>
      </c>
      <c r="B72" s="16" t="s">
        <v>94</v>
      </c>
      <c r="C72" s="16" t="s">
        <v>95</v>
      </c>
      <c r="D72" s="17" t="s">
        <v>96</v>
      </c>
      <c r="E72" s="3" t="n">
        <v>-0.755431049894969</v>
      </c>
      <c r="F72" s="2" t="s">
        <v>8</v>
      </c>
    </row>
    <row r="73" customFormat="false" ht="15" hidden="false" customHeight="false" outlineLevel="0" collapsed="false">
      <c r="A73" s="15" t="s">
        <v>97</v>
      </c>
      <c r="B73" s="16" t="s">
        <v>98</v>
      </c>
      <c r="C73" s="16"/>
      <c r="D73" s="17"/>
      <c r="E73" s="3" t="n">
        <v>-0.668923351698135</v>
      </c>
      <c r="F73" s="2" t="s">
        <v>8</v>
      </c>
    </row>
    <row r="74" customFormat="false" ht="15" hidden="false" customHeight="false" outlineLevel="0" collapsed="false">
      <c r="A74" s="15" t="s">
        <v>99</v>
      </c>
      <c r="B74" s="16"/>
      <c r="C74" s="16"/>
      <c r="D74" s="17"/>
      <c r="E74" s="3" t="n">
        <v>-0.632370717359044</v>
      </c>
      <c r="F74" s="2" t="s">
        <v>8</v>
      </c>
    </row>
    <row r="75" customFormat="false" ht="15" hidden="false" customHeight="false" outlineLevel="0" collapsed="false">
      <c r="A75" s="15" t="s">
        <v>100</v>
      </c>
      <c r="B75" s="16" t="s">
        <v>101</v>
      </c>
      <c r="C75" s="16" t="s">
        <v>102</v>
      </c>
      <c r="D75" s="17" t="s">
        <v>103</v>
      </c>
      <c r="E75" s="3" t="n">
        <v>-0.515133802630343</v>
      </c>
      <c r="F75" s="2" t="s">
        <v>8</v>
      </c>
    </row>
    <row r="76" customFormat="false" ht="15" hidden="false" customHeight="false" outlineLevel="0" collapsed="false">
      <c r="A76" s="15" t="s">
        <v>104</v>
      </c>
      <c r="B76" s="16" t="s">
        <v>105</v>
      </c>
      <c r="C76" s="16"/>
      <c r="D76" s="17"/>
      <c r="E76" s="3" t="n">
        <v>-0.456739570460535</v>
      </c>
      <c r="F76" s="2" t="s">
        <v>8</v>
      </c>
    </row>
    <row r="77" customFormat="false" ht="15" hidden="false" customHeight="false" outlineLevel="0" collapsed="false">
      <c r="A77" s="15" t="s">
        <v>106</v>
      </c>
      <c r="B77" s="16" t="s">
        <v>107</v>
      </c>
      <c r="C77" s="16"/>
      <c r="D77" s="17"/>
      <c r="E77" s="3" t="n">
        <v>-0.455374338723148</v>
      </c>
      <c r="F77" s="2" t="s">
        <v>8</v>
      </c>
    </row>
    <row r="78" customFormat="false" ht="15" hidden="false" customHeight="false" outlineLevel="0" collapsed="false">
      <c r="A78" s="15" t="s">
        <v>108</v>
      </c>
      <c r="B78" s="16"/>
      <c r="C78" s="16"/>
      <c r="D78" s="17"/>
      <c r="E78" s="3" t="n">
        <v>-0.429499188523025</v>
      </c>
      <c r="F78" s="2" t="s">
        <v>8</v>
      </c>
    </row>
    <row r="79" customFormat="false" ht="15" hidden="false" customHeight="false" outlineLevel="0" collapsed="false">
      <c r="A79" s="15" t="s">
        <v>109</v>
      </c>
      <c r="B79" s="16"/>
      <c r="C79" s="16"/>
      <c r="D79" s="17"/>
      <c r="E79" s="3" t="n">
        <v>-0.361522871099309</v>
      </c>
      <c r="F79" s="2" t="s">
        <v>8</v>
      </c>
    </row>
    <row r="80" customFormat="false" ht="15" hidden="false" customHeight="false" outlineLevel="0" collapsed="false">
      <c r="A80" s="15" t="s">
        <v>110</v>
      </c>
      <c r="B80" s="16"/>
      <c r="C80" s="16"/>
      <c r="D80" s="17"/>
      <c r="E80" s="3" t="n">
        <v>0.572058098397701</v>
      </c>
      <c r="F80" s="2" t="s">
        <v>8</v>
      </c>
    </row>
    <row r="81" customFormat="false" ht="15" hidden="false" customHeight="false" outlineLevel="0" collapsed="false">
      <c r="A81" s="15" t="s">
        <v>111</v>
      </c>
      <c r="B81" s="16" t="s">
        <v>112</v>
      </c>
      <c r="C81" s="16" t="s">
        <v>113</v>
      </c>
      <c r="D81" s="17" t="s">
        <v>114</v>
      </c>
      <c r="E81" s="3" t="n">
        <v>0.628515705496231</v>
      </c>
      <c r="F81" s="2" t="s">
        <v>8</v>
      </c>
    </row>
    <row r="82" customFormat="false" ht="15" hidden="false" customHeight="false" outlineLevel="0" collapsed="false">
      <c r="A82" s="15" t="s">
        <v>115</v>
      </c>
      <c r="B82" s="16"/>
      <c r="C82" s="16"/>
      <c r="D82" s="17"/>
      <c r="E82" s="3" t="n">
        <v>0.797720118096331</v>
      </c>
      <c r="F82" s="2" t="s">
        <v>8</v>
      </c>
    </row>
    <row r="83" customFormat="false" ht="15" hidden="false" customHeight="false" outlineLevel="0" collapsed="false">
      <c r="A83" s="15" t="s">
        <v>116</v>
      </c>
      <c r="B83" s="16" t="s">
        <v>117</v>
      </c>
      <c r="C83" s="16"/>
      <c r="D83" s="17"/>
      <c r="E83" s="3" t="n">
        <v>0.845588767745081</v>
      </c>
      <c r="F83" s="2" t="s">
        <v>8</v>
      </c>
    </row>
    <row r="84" customFormat="false" ht="15" hidden="false" customHeight="false" outlineLevel="0" collapsed="false">
      <c r="A84" s="15" t="s">
        <v>118</v>
      </c>
      <c r="B84" s="16"/>
      <c r="C84" s="16"/>
      <c r="D84" s="17"/>
      <c r="E84" s="3" t="n">
        <v>0.875420440895454</v>
      </c>
      <c r="F84" s="2" t="s">
        <v>8</v>
      </c>
    </row>
    <row r="85" customFormat="false" ht="15" hidden="false" customHeight="false" outlineLevel="0" collapsed="false">
      <c r="A85" s="15" t="s">
        <v>119</v>
      </c>
      <c r="B85" s="16" t="s">
        <v>120</v>
      </c>
      <c r="C85" s="16" t="s">
        <v>121</v>
      </c>
      <c r="D85" s="17" t="s">
        <v>122</v>
      </c>
      <c r="E85" s="3" t="n">
        <v>0.875808480368141</v>
      </c>
      <c r="F85" s="2" t="s">
        <v>8</v>
      </c>
    </row>
    <row r="86" customFormat="false" ht="15" hidden="false" customHeight="false" outlineLevel="0" collapsed="false">
      <c r="A86" s="15" t="s">
        <v>123</v>
      </c>
      <c r="B86" s="16"/>
      <c r="C86" s="16"/>
      <c r="D86" s="17"/>
      <c r="E86" s="3" t="n">
        <v>0.902436191837654</v>
      </c>
      <c r="F86" s="2" t="s">
        <v>8</v>
      </c>
    </row>
    <row r="87" customFormat="false" ht="15" hidden="false" customHeight="false" outlineLevel="0" collapsed="false">
      <c r="A87" s="15" t="s">
        <v>124</v>
      </c>
      <c r="B87" s="16" t="s">
        <v>125</v>
      </c>
      <c r="C87" s="16"/>
      <c r="D87" s="17"/>
      <c r="E87" s="3" t="n">
        <v>1.00872472739856</v>
      </c>
      <c r="F87" s="2" t="s">
        <v>8</v>
      </c>
    </row>
    <row r="88" customFormat="false" ht="15" hidden="false" customHeight="false" outlineLevel="0" collapsed="false">
      <c r="A88" s="15" t="s">
        <v>126</v>
      </c>
      <c r="B88" s="16"/>
      <c r="C88" s="16"/>
      <c r="D88" s="17"/>
      <c r="E88" s="3" t="n">
        <v>1.03205680970597</v>
      </c>
      <c r="F88" s="2" t="s">
        <v>8</v>
      </c>
    </row>
    <row r="89" customFormat="false" ht="15" hidden="false" customHeight="false" outlineLevel="0" collapsed="false">
      <c r="A89" s="15" t="s">
        <v>127</v>
      </c>
      <c r="B89" s="16"/>
      <c r="C89" s="16"/>
      <c r="D89" s="17"/>
      <c r="E89" s="3" t="n">
        <v>1.05106334401389</v>
      </c>
      <c r="F89" s="2" t="s">
        <v>8</v>
      </c>
    </row>
    <row r="90" customFormat="false" ht="15" hidden="false" customHeight="false" outlineLevel="0" collapsed="false">
      <c r="A90" s="15" t="s">
        <v>128</v>
      </c>
      <c r="B90" s="16"/>
      <c r="C90" s="16"/>
      <c r="D90" s="17"/>
      <c r="E90" s="3" t="n">
        <v>1.05670314133596</v>
      </c>
      <c r="F90" s="2" t="s">
        <v>8</v>
      </c>
    </row>
    <row r="91" customFormat="false" ht="15" hidden="false" customHeight="false" outlineLevel="0" collapsed="false">
      <c r="A91" s="15" t="s">
        <v>129</v>
      </c>
      <c r="B91" s="16" t="s">
        <v>130</v>
      </c>
      <c r="C91" s="16" t="s">
        <v>131</v>
      </c>
      <c r="D91" s="17" t="s">
        <v>132</v>
      </c>
      <c r="E91" s="3" t="n">
        <v>1.06677194262628</v>
      </c>
      <c r="F91" s="2" t="s">
        <v>8</v>
      </c>
    </row>
    <row r="92" customFormat="false" ht="15" hidden="false" customHeight="false" outlineLevel="0" collapsed="false">
      <c r="A92" s="15" t="s">
        <v>133</v>
      </c>
      <c r="B92" s="16"/>
      <c r="C92" s="16"/>
      <c r="D92" s="17"/>
      <c r="E92" s="3" t="n">
        <v>1.08684372500417</v>
      </c>
      <c r="F92" s="2" t="s">
        <v>8</v>
      </c>
    </row>
    <row r="93" customFormat="false" ht="15" hidden="false" customHeight="false" outlineLevel="0" collapsed="false">
      <c r="A93" s="15" t="s">
        <v>134</v>
      </c>
      <c r="B93" s="16"/>
      <c r="C93" s="16"/>
      <c r="D93" s="17"/>
      <c r="E93" s="3" t="n">
        <v>1.10308026020595</v>
      </c>
      <c r="F93" s="2" t="s">
        <v>8</v>
      </c>
    </row>
    <row r="94" customFormat="false" ht="15" hidden="false" customHeight="false" outlineLevel="0" collapsed="false">
      <c r="A94" s="15" t="s">
        <v>135</v>
      </c>
      <c r="B94" s="16"/>
      <c r="C94" s="16"/>
      <c r="D94" s="17"/>
      <c r="E94" s="3" t="n">
        <v>1.22415279502839</v>
      </c>
      <c r="F94" s="2" t="s">
        <v>8</v>
      </c>
    </row>
    <row r="95" customFormat="false" ht="15" hidden="false" customHeight="false" outlineLevel="0" collapsed="false">
      <c r="A95" s="15" t="s">
        <v>136</v>
      </c>
      <c r="B95" s="16"/>
      <c r="C95" s="16"/>
      <c r="D95" s="17"/>
      <c r="E95" s="3" t="n">
        <v>1.23071869994093</v>
      </c>
      <c r="F95" s="2" t="s">
        <v>8</v>
      </c>
    </row>
    <row r="96" customFormat="false" ht="15" hidden="false" customHeight="false" outlineLevel="0" collapsed="false">
      <c r="A96" s="15" t="s">
        <v>137</v>
      </c>
      <c r="B96" s="16"/>
      <c r="C96" s="16"/>
      <c r="D96" s="17"/>
      <c r="E96" s="3" t="n">
        <v>1.25138173411745</v>
      </c>
      <c r="F96" s="2" t="s">
        <v>8</v>
      </c>
    </row>
    <row r="97" customFormat="false" ht="15" hidden="false" customHeight="false" outlineLevel="0" collapsed="false">
      <c r="A97" s="15" t="s">
        <v>138</v>
      </c>
      <c r="B97" s="16"/>
      <c r="C97" s="16"/>
      <c r="D97" s="17"/>
      <c r="E97" s="3" t="n">
        <v>1.28474914373164</v>
      </c>
      <c r="F97" s="2" t="s">
        <v>8</v>
      </c>
    </row>
    <row r="98" customFormat="false" ht="15" hidden="false" customHeight="false" outlineLevel="0" collapsed="false">
      <c r="A98" s="15" t="s">
        <v>139</v>
      </c>
      <c r="B98" s="16"/>
      <c r="C98" s="16"/>
      <c r="D98" s="17"/>
      <c r="E98" s="3" t="n">
        <v>1.31210632613428</v>
      </c>
      <c r="F98" s="2" t="s">
        <v>8</v>
      </c>
    </row>
    <row r="99" customFormat="false" ht="15" hidden="false" customHeight="false" outlineLevel="0" collapsed="false">
      <c r="A99" s="15" t="s">
        <v>140</v>
      </c>
      <c r="B99" s="16" t="s">
        <v>141</v>
      </c>
      <c r="C99" s="16"/>
      <c r="D99" s="17"/>
      <c r="E99" s="3" t="n">
        <v>1.33356578194533</v>
      </c>
      <c r="F99" s="2" t="s">
        <v>8</v>
      </c>
    </row>
    <row r="100" customFormat="false" ht="15" hidden="false" customHeight="false" outlineLevel="0" collapsed="false">
      <c r="A100" s="15" t="s">
        <v>142</v>
      </c>
      <c r="B100" s="16"/>
      <c r="C100" s="16"/>
      <c r="D100" s="17"/>
      <c r="E100" s="3" t="n">
        <v>1.33861496339596</v>
      </c>
      <c r="F100" s="2" t="s">
        <v>8</v>
      </c>
    </row>
    <row r="101" customFormat="false" ht="15" hidden="false" customHeight="false" outlineLevel="0" collapsed="false">
      <c r="A101" s="15" t="s">
        <v>143</v>
      </c>
      <c r="B101" s="16" t="s">
        <v>144</v>
      </c>
      <c r="C101" s="16" t="s">
        <v>145</v>
      </c>
      <c r="D101" s="17" t="s">
        <v>146</v>
      </c>
      <c r="E101" s="3" t="n">
        <v>1.347534798724</v>
      </c>
      <c r="F101" s="2" t="s">
        <v>8</v>
      </c>
    </row>
    <row r="102" customFormat="false" ht="15" hidden="false" customHeight="false" outlineLevel="0" collapsed="false">
      <c r="A102" s="15" t="s">
        <v>147</v>
      </c>
      <c r="B102" s="16"/>
      <c r="C102" s="16"/>
      <c r="D102" s="17"/>
      <c r="E102" s="3" t="n">
        <v>1.37981490509468</v>
      </c>
      <c r="F102" s="2" t="s">
        <v>8</v>
      </c>
    </row>
    <row r="103" customFormat="false" ht="15" hidden="false" customHeight="false" outlineLevel="0" collapsed="false">
      <c r="A103" s="15" t="s">
        <v>148</v>
      </c>
      <c r="B103" s="16" t="s">
        <v>149</v>
      </c>
      <c r="C103" s="16" t="s">
        <v>150</v>
      </c>
      <c r="D103" s="17" t="s">
        <v>151</v>
      </c>
      <c r="E103" s="3" t="n">
        <v>1.3931679255883</v>
      </c>
      <c r="F103" s="2" t="s">
        <v>8</v>
      </c>
    </row>
    <row r="104" customFormat="false" ht="15" hidden="false" customHeight="false" outlineLevel="0" collapsed="false">
      <c r="A104" s="15" t="s">
        <v>152</v>
      </c>
      <c r="B104" s="16"/>
      <c r="C104" s="16"/>
      <c r="D104" s="17"/>
      <c r="E104" s="3" t="n">
        <v>1.39524668797833</v>
      </c>
      <c r="F104" s="2" t="s">
        <v>8</v>
      </c>
    </row>
    <row r="105" customFormat="false" ht="15" hidden="false" customHeight="false" outlineLevel="0" collapsed="false">
      <c r="A105" s="15" t="s">
        <v>153</v>
      </c>
      <c r="B105" s="16"/>
      <c r="C105" s="16"/>
      <c r="D105" s="17"/>
      <c r="E105" s="3" t="n">
        <v>1.39545484227064</v>
      </c>
      <c r="F105" s="2" t="s">
        <v>8</v>
      </c>
    </row>
    <row r="106" customFormat="false" ht="15" hidden="false" customHeight="false" outlineLevel="0" collapsed="false">
      <c r="A106" s="15" t="s">
        <v>154</v>
      </c>
      <c r="B106" s="16"/>
      <c r="C106" s="16"/>
      <c r="D106" s="17"/>
      <c r="E106" s="3" t="n">
        <v>1.40262809649199</v>
      </c>
      <c r="F106" s="2" t="s">
        <v>8</v>
      </c>
    </row>
    <row r="107" customFormat="false" ht="15" hidden="false" customHeight="false" outlineLevel="0" collapsed="false">
      <c r="A107" s="15" t="s">
        <v>155</v>
      </c>
      <c r="B107" s="16"/>
      <c r="C107" s="16"/>
      <c r="D107" s="17"/>
      <c r="E107" s="3" t="n">
        <v>1.40331362996558</v>
      </c>
      <c r="F107" s="2" t="s">
        <v>8</v>
      </c>
    </row>
    <row r="108" customFormat="false" ht="15" hidden="false" customHeight="false" outlineLevel="0" collapsed="false">
      <c r="A108" s="15" t="s">
        <v>156</v>
      </c>
      <c r="B108" s="16" t="s">
        <v>157</v>
      </c>
      <c r="C108" s="16"/>
      <c r="D108" s="17"/>
      <c r="E108" s="3" t="n">
        <v>1.40594478467624</v>
      </c>
      <c r="F108" s="2" t="s">
        <v>8</v>
      </c>
    </row>
    <row r="109" customFormat="false" ht="15" hidden="false" customHeight="false" outlineLevel="0" collapsed="false">
      <c r="A109" s="15" t="s">
        <v>158</v>
      </c>
      <c r="B109" s="16"/>
      <c r="C109" s="16"/>
      <c r="D109" s="17"/>
      <c r="E109" s="3" t="n">
        <v>1.41167961094029</v>
      </c>
      <c r="F109" s="2" t="s">
        <v>8</v>
      </c>
    </row>
    <row r="110" customFormat="false" ht="15" hidden="false" customHeight="false" outlineLevel="0" collapsed="false">
      <c r="A110" s="15" t="s">
        <v>159</v>
      </c>
      <c r="B110" s="16" t="s">
        <v>160</v>
      </c>
      <c r="C110" s="16"/>
      <c r="D110" s="17"/>
      <c r="E110" s="3" t="n">
        <v>1.41481693080648</v>
      </c>
      <c r="F110" s="2" t="s">
        <v>8</v>
      </c>
    </row>
    <row r="111" customFormat="false" ht="15" hidden="false" customHeight="false" outlineLevel="0" collapsed="false">
      <c r="A111" s="15" t="s">
        <v>161</v>
      </c>
      <c r="B111" s="16"/>
      <c r="C111" s="16"/>
      <c r="D111" s="17"/>
      <c r="E111" s="3" t="n">
        <v>1.42497125631977</v>
      </c>
      <c r="F111" s="2" t="s">
        <v>8</v>
      </c>
    </row>
    <row r="112" customFormat="false" ht="15" hidden="false" customHeight="false" outlineLevel="0" collapsed="false">
      <c r="A112" s="15" t="s">
        <v>162</v>
      </c>
      <c r="B112" s="16"/>
      <c r="C112" s="16"/>
      <c r="D112" s="17"/>
      <c r="E112" s="3" t="n">
        <v>1.44498817679716</v>
      </c>
      <c r="F112" s="2" t="s">
        <v>8</v>
      </c>
    </row>
    <row r="113" customFormat="false" ht="15" hidden="false" customHeight="false" outlineLevel="0" collapsed="false">
      <c r="A113" s="15" t="s">
        <v>163</v>
      </c>
      <c r="B113" s="16"/>
      <c r="C113" s="16"/>
      <c r="D113" s="17"/>
      <c r="E113" s="3" t="n">
        <v>1.47306152747936</v>
      </c>
      <c r="F113" s="2" t="s">
        <v>8</v>
      </c>
    </row>
    <row r="114" customFormat="false" ht="15" hidden="false" customHeight="false" outlineLevel="0" collapsed="false">
      <c r="A114" s="15" t="s">
        <v>164</v>
      </c>
      <c r="B114" s="16" t="s">
        <v>165</v>
      </c>
      <c r="C114" s="16"/>
      <c r="D114" s="17"/>
      <c r="E114" s="3" t="n">
        <v>1.52823767380642</v>
      </c>
      <c r="F114" s="2" t="s">
        <v>8</v>
      </c>
    </row>
    <row r="115" customFormat="false" ht="15" hidden="false" customHeight="false" outlineLevel="0" collapsed="false">
      <c r="A115" s="15" t="s">
        <v>166</v>
      </c>
      <c r="B115" s="16" t="s">
        <v>167</v>
      </c>
      <c r="C115" s="16" t="s">
        <v>168</v>
      </c>
      <c r="D115" s="17" t="s">
        <v>169</v>
      </c>
      <c r="E115" s="3" t="n">
        <v>1.53197273481461</v>
      </c>
      <c r="F115" s="2" t="s">
        <v>8</v>
      </c>
    </row>
    <row r="116" customFormat="false" ht="15" hidden="false" customHeight="false" outlineLevel="0" collapsed="false">
      <c r="A116" s="15" t="s">
        <v>170</v>
      </c>
      <c r="B116" s="16"/>
      <c r="C116" s="16"/>
      <c r="D116" s="17"/>
      <c r="E116" s="3" t="n">
        <v>1.58238489448788</v>
      </c>
      <c r="F116" s="2" t="s">
        <v>8</v>
      </c>
    </row>
    <row r="117" customFormat="false" ht="15" hidden="false" customHeight="false" outlineLevel="0" collapsed="false">
      <c r="A117" s="15" t="s">
        <v>171</v>
      </c>
      <c r="B117" s="16"/>
      <c r="C117" s="16"/>
      <c r="D117" s="17"/>
      <c r="E117" s="3" t="n">
        <v>1.61418228769465</v>
      </c>
      <c r="F117" s="2" t="s">
        <v>8</v>
      </c>
    </row>
    <row r="118" customFormat="false" ht="15" hidden="false" customHeight="false" outlineLevel="0" collapsed="false">
      <c r="A118" s="15" t="s">
        <v>172</v>
      </c>
      <c r="B118" s="16"/>
      <c r="C118" s="16"/>
      <c r="D118" s="17"/>
      <c r="E118" s="3" t="n">
        <v>1.62435296972242</v>
      </c>
      <c r="F118" s="2" t="s">
        <v>8</v>
      </c>
    </row>
    <row r="119" customFormat="false" ht="15" hidden="false" customHeight="false" outlineLevel="0" collapsed="false">
      <c r="A119" s="15" t="s">
        <v>173</v>
      </c>
      <c r="B119" s="16"/>
      <c r="C119" s="16"/>
      <c r="D119" s="17"/>
      <c r="E119" s="3" t="n">
        <v>1.63505296182849</v>
      </c>
      <c r="F119" s="2" t="s">
        <v>8</v>
      </c>
    </row>
    <row r="120" customFormat="false" ht="15" hidden="false" customHeight="false" outlineLevel="0" collapsed="false">
      <c r="A120" s="15" t="s">
        <v>174</v>
      </c>
      <c r="B120" s="16"/>
      <c r="C120" s="16"/>
      <c r="D120" s="17"/>
      <c r="E120" s="3" t="n">
        <v>1.70621282657703</v>
      </c>
      <c r="F120" s="2" t="s">
        <v>8</v>
      </c>
    </row>
    <row r="121" customFormat="false" ht="15" hidden="false" customHeight="false" outlineLevel="0" collapsed="false">
      <c r="A121" s="15" t="s">
        <v>175</v>
      </c>
      <c r="B121" s="16"/>
      <c r="C121" s="16"/>
      <c r="D121" s="17"/>
      <c r="E121" s="3" t="n">
        <v>1.73686485627236</v>
      </c>
      <c r="F121" s="2" t="s">
        <v>8</v>
      </c>
    </row>
    <row r="122" customFormat="false" ht="15" hidden="false" customHeight="false" outlineLevel="0" collapsed="false">
      <c r="A122" s="15" t="s">
        <v>176</v>
      </c>
      <c r="B122" s="16"/>
      <c r="C122" s="16"/>
      <c r="D122" s="17"/>
      <c r="E122" s="3" t="n">
        <v>1.76354477007004</v>
      </c>
      <c r="F122" s="2" t="s">
        <v>8</v>
      </c>
    </row>
    <row r="123" customFormat="false" ht="15" hidden="false" customHeight="false" outlineLevel="0" collapsed="false">
      <c r="A123" s="15" t="s">
        <v>177</v>
      </c>
      <c r="B123" s="16" t="s">
        <v>178</v>
      </c>
      <c r="C123" s="16" t="s">
        <v>179</v>
      </c>
      <c r="D123" s="17" t="s">
        <v>180</v>
      </c>
      <c r="E123" s="3" t="n">
        <v>1.78810988832755</v>
      </c>
      <c r="F123" s="2" t="s">
        <v>8</v>
      </c>
    </row>
    <row r="124" customFormat="false" ht="15" hidden="false" customHeight="false" outlineLevel="0" collapsed="false">
      <c r="A124" s="15" t="s">
        <v>181</v>
      </c>
      <c r="B124" s="16" t="s">
        <v>182</v>
      </c>
      <c r="C124" s="16" t="s">
        <v>183</v>
      </c>
      <c r="D124" s="17" t="s">
        <v>184</v>
      </c>
      <c r="E124" s="3" t="n">
        <v>1.83942407917457</v>
      </c>
      <c r="F124" s="2" t="s">
        <v>8</v>
      </c>
    </row>
    <row r="125" customFormat="false" ht="15" hidden="false" customHeight="false" outlineLevel="0" collapsed="false">
      <c r="A125" s="15" t="s">
        <v>185</v>
      </c>
      <c r="B125" s="16"/>
      <c r="C125" s="16"/>
      <c r="D125" s="17"/>
      <c r="E125" s="3" t="n">
        <v>1.87266854423163</v>
      </c>
      <c r="F125" s="2" t="s">
        <v>8</v>
      </c>
    </row>
    <row r="126" customFormat="false" ht="15" hidden="false" customHeight="false" outlineLevel="0" collapsed="false">
      <c r="A126" s="15" t="s">
        <v>186</v>
      </c>
      <c r="B126" s="16" t="s">
        <v>187</v>
      </c>
      <c r="C126" s="16" t="s">
        <v>188</v>
      </c>
      <c r="D126" s="17" t="s">
        <v>189</v>
      </c>
      <c r="E126" s="3" t="n">
        <v>1.90029747203905</v>
      </c>
      <c r="F126" s="2" t="s">
        <v>8</v>
      </c>
    </row>
    <row r="127" customFormat="false" ht="15" hidden="false" customHeight="false" outlineLevel="0" collapsed="false">
      <c r="A127" s="15" t="s">
        <v>190</v>
      </c>
      <c r="B127" s="16"/>
      <c r="C127" s="16"/>
      <c r="D127" s="17"/>
      <c r="E127" s="3" t="n">
        <v>1.9037579373915</v>
      </c>
      <c r="F127" s="2" t="s">
        <v>8</v>
      </c>
    </row>
    <row r="128" customFormat="false" ht="15" hidden="false" customHeight="false" outlineLevel="0" collapsed="false">
      <c r="A128" s="15" t="s">
        <v>191</v>
      </c>
      <c r="B128" s="16"/>
      <c r="C128" s="16"/>
      <c r="D128" s="17"/>
      <c r="E128" s="3" t="n">
        <v>1.92086757459586</v>
      </c>
      <c r="F128" s="2" t="s">
        <v>8</v>
      </c>
    </row>
    <row r="129" customFormat="false" ht="15" hidden="false" customHeight="false" outlineLevel="0" collapsed="false">
      <c r="A129" s="15" t="s">
        <v>192</v>
      </c>
      <c r="B129" s="16"/>
      <c r="C129" s="16"/>
      <c r="D129" s="17"/>
      <c r="E129" s="3" t="n">
        <v>1.92998906813997</v>
      </c>
      <c r="F129" s="2" t="s">
        <v>8</v>
      </c>
    </row>
    <row r="130" customFormat="false" ht="15" hidden="false" customHeight="false" outlineLevel="0" collapsed="false">
      <c r="A130" s="15" t="s">
        <v>193</v>
      </c>
      <c r="B130" s="16"/>
      <c r="C130" s="16"/>
      <c r="D130" s="17"/>
      <c r="E130" s="3" t="n">
        <v>1.94329376600441</v>
      </c>
      <c r="F130" s="2" t="s">
        <v>8</v>
      </c>
    </row>
    <row r="131" customFormat="false" ht="15" hidden="false" customHeight="false" outlineLevel="0" collapsed="false">
      <c r="A131" s="15" t="s">
        <v>194</v>
      </c>
      <c r="B131" s="16"/>
      <c r="C131" s="16"/>
      <c r="D131" s="17"/>
      <c r="E131" s="3" t="n">
        <v>1.96291042740937</v>
      </c>
      <c r="F131" s="2" t="s">
        <v>8</v>
      </c>
    </row>
    <row r="132" customFormat="false" ht="15" hidden="false" customHeight="false" outlineLevel="0" collapsed="false">
      <c r="A132" s="15" t="s">
        <v>195</v>
      </c>
      <c r="B132" s="16"/>
      <c r="C132" s="16"/>
      <c r="D132" s="17"/>
      <c r="E132" s="3" t="n">
        <v>1.96323918925627</v>
      </c>
      <c r="F132" s="2" t="s">
        <v>8</v>
      </c>
    </row>
    <row r="133" customFormat="false" ht="15" hidden="false" customHeight="false" outlineLevel="0" collapsed="false">
      <c r="A133" s="15" t="s">
        <v>196</v>
      </c>
      <c r="B133" s="16"/>
      <c r="C133" s="16"/>
      <c r="D133" s="17"/>
      <c r="E133" s="3" t="n">
        <v>1.98064135093033</v>
      </c>
      <c r="F133" s="2" t="s">
        <v>8</v>
      </c>
    </row>
    <row r="134" customFormat="false" ht="15" hidden="false" customHeight="false" outlineLevel="0" collapsed="false">
      <c r="A134" s="15" t="s">
        <v>197</v>
      </c>
      <c r="B134" s="16"/>
      <c r="C134" s="16"/>
      <c r="D134" s="17"/>
      <c r="E134" s="3" t="n">
        <v>1.98223425016908</v>
      </c>
      <c r="F134" s="2" t="s">
        <v>8</v>
      </c>
    </row>
    <row r="135" customFormat="false" ht="15" hidden="false" customHeight="false" outlineLevel="0" collapsed="false">
      <c r="A135" s="15" t="s">
        <v>198</v>
      </c>
      <c r="B135" s="16" t="s">
        <v>199</v>
      </c>
      <c r="C135" s="16"/>
      <c r="D135" s="17"/>
      <c r="E135" s="3" t="n">
        <v>2.01595506461526</v>
      </c>
      <c r="F135" s="2" t="s">
        <v>8</v>
      </c>
    </row>
    <row r="136" customFormat="false" ht="15" hidden="false" customHeight="false" outlineLevel="0" collapsed="false">
      <c r="A136" s="15" t="s">
        <v>200</v>
      </c>
      <c r="B136" s="16"/>
      <c r="C136" s="16"/>
      <c r="D136" s="17"/>
      <c r="E136" s="3" t="n">
        <v>2.02110031182625</v>
      </c>
      <c r="F136" s="2" t="s">
        <v>8</v>
      </c>
    </row>
    <row r="137" customFormat="false" ht="15" hidden="false" customHeight="false" outlineLevel="0" collapsed="false">
      <c r="A137" s="15" t="s">
        <v>201</v>
      </c>
      <c r="B137" s="16"/>
      <c r="C137" s="16"/>
      <c r="D137" s="17"/>
      <c r="E137" s="3" t="n">
        <v>2.03927008987008</v>
      </c>
      <c r="F137" s="2" t="s">
        <v>8</v>
      </c>
    </row>
    <row r="138" customFormat="false" ht="15" hidden="false" customHeight="false" outlineLevel="0" collapsed="false">
      <c r="A138" s="15" t="s">
        <v>202</v>
      </c>
      <c r="B138" s="16"/>
      <c r="C138" s="16"/>
      <c r="D138" s="17"/>
      <c r="E138" s="3" t="n">
        <v>2.07025663534037</v>
      </c>
      <c r="F138" s="2" t="s">
        <v>8</v>
      </c>
    </row>
    <row r="139" customFormat="false" ht="15" hidden="false" customHeight="false" outlineLevel="0" collapsed="false">
      <c r="A139" s="15" t="s">
        <v>203</v>
      </c>
      <c r="B139" s="16"/>
      <c r="C139" s="16"/>
      <c r="D139" s="17"/>
      <c r="E139" s="3" t="n">
        <v>2.10622033951535</v>
      </c>
      <c r="F139" s="2" t="s">
        <v>8</v>
      </c>
    </row>
    <row r="140" customFormat="false" ht="15" hidden="false" customHeight="false" outlineLevel="0" collapsed="false">
      <c r="A140" s="15" t="s">
        <v>204</v>
      </c>
      <c r="B140" s="16"/>
      <c r="C140" s="16"/>
      <c r="D140" s="17"/>
      <c r="E140" s="3" t="n">
        <v>2.11828662432989</v>
      </c>
      <c r="F140" s="2" t="s">
        <v>8</v>
      </c>
    </row>
    <row r="141" customFormat="false" ht="15" hidden="false" customHeight="false" outlineLevel="0" collapsed="false">
      <c r="A141" s="15" t="s">
        <v>205</v>
      </c>
      <c r="B141" s="16" t="s">
        <v>206</v>
      </c>
      <c r="C141" s="16"/>
      <c r="D141" s="17"/>
      <c r="E141" s="3" t="n">
        <v>2.12705110819137</v>
      </c>
      <c r="F141" s="2" t="s">
        <v>8</v>
      </c>
    </row>
    <row r="142" customFormat="false" ht="15" hidden="false" customHeight="false" outlineLevel="0" collapsed="false">
      <c r="A142" s="15" t="s">
        <v>207</v>
      </c>
      <c r="B142" s="16" t="s">
        <v>208</v>
      </c>
      <c r="C142" s="16"/>
      <c r="D142" s="17"/>
      <c r="E142" s="3" t="n">
        <v>2.13676696522657</v>
      </c>
      <c r="F142" s="2" t="s">
        <v>8</v>
      </c>
    </row>
    <row r="143" customFormat="false" ht="15" hidden="false" customHeight="false" outlineLevel="0" collapsed="false">
      <c r="A143" s="15" t="s">
        <v>209</v>
      </c>
      <c r="B143" s="16"/>
      <c r="C143" s="16"/>
      <c r="D143" s="17"/>
      <c r="E143" s="3" t="n">
        <v>2.15138277672171</v>
      </c>
      <c r="F143" s="2" t="s">
        <v>8</v>
      </c>
    </row>
    <row r="144" customFormat="false" ht="15" hidden="false" customHeight="false" outlineLevel="0" collapsed="false">
      <c r="A144" s="15" t="s">
        <v>210</v>
      </c>
      <c r="B144" s="16"/>
      <c r="C144" s="16"/>
      <c r="D144" s="17"/>
      <c r="E144" s="3" t="n">
        <v>2.16870868553539</v>
      </c>
      <c r="F144" s="2" t="s">
        <v>8</v>
      </c>
    </row>
    <row r="145" customFormat="false" ht="15" hidden="false" customHeight="false" outlineLevel="0" collapsed="false">
      <c r="A145" s="15" t="s">
        <v>211</v>
      </c>
      <c r="B145" s="16"/>
      <c r="C145" s="16"/>
      <c r="D145" s="17"/>
      <c r="E145" s="3" t="n">
        <v>2.17341929508642</v>
      </c>
      <c r="F145" s="2" t="s">
        <v>8</v>
      </c>
    </row>
    <row r="146" customFormat="false" ht="15" hidden="false" customHeight="false" outlineLevel="0" collapsed="false">
      <c r="A146" s="15" t="s">
        <v>212</v>
      </c>
      <c r="B146" s="16"/>
      <c r="C146" s="16"/>
      <c r="D146" s="17"/>
      <c r="E146" s="3" t="n">
        <v>2.18986579527194</v>
      </c>
      <c r="F146" s="2" t="s">
        <v>8</v>
      </c>
    </row>
    <row r="147" customFormat="false" ht="15" hidden="false" customHeight="false" outlineLevel="0" collapsed="false">
      <c r="A147" s="15" t="s">
        <v>213</v>
      </c>
      <c r="B147" s="16" t="s">
        <v>214</v>
      </c>
      <c r="C147" s="16"/>
      <c r="D147" s="17"/>
      <c r="E147" s="3" t="n">
        <v>2.20970032443609</v>
      </c>
      <c r="F147" s="2" t="s">
        <v>8</v>
      </c>
    </row>
    <row r="148" customFormat="false" ht="15" hidden="false" customHeight="false" outlineLevel="0" collapsed="false">
      <c r="A148" s="15" t="s">
        <v>215</v>
      </c>
      <c r="B148" s="16"/>
      <c r="C148" s="16"/>
      <c r="D148" s="17"/>
      <c r="E148" s="3" t="n">
        <v>2.2299371338536</v>
      </c>
      <c r="F148" s="2" t="s">
        <v>8</v>
      </c>
    </row>
    <row r="149" customFormat="false" ht="15" hidden="false" customHeight="false" outlineLevel="0" collapsed="false">
      <c r="A149" s="15" t="s">
        <v>216</v>
      </c>
      <c r="B149" s="16"/>
      <c r="C149" s="16"/>
      <c r="D149" s="17"/>
      <c r="E149" s="3" t="n">
        <v>2.23766606317259</v>
      </c>
      <c r="F149" s="2" t="s">
        <v>8</v>
      </c>
    </row>
    <row r="150" customFormat="false" ht="15" hidden="false" customHeight="false" outlineLevel="0" collapsed="false">
      <c r="A150" s="15" t="s">
        <v>217</v>
      </c>
      <c r="B150" s="16"/>
      <c r="C150" s="16"/>
      <c r="D150" s="17"/>
      <c r="E150" s="3" t="n">
        <v>2.25124644283223</v>
      </c>
      <c r="F150" s="2" t="s">
        <v>8</v>
      </c>
    </row>
    <row r="151" customFormat="false" ht="15" hidden="false" customHeight="false" outlineLevel="0" collapsed="false">
      <c r="A151" s="15" t="s">
        <v>218</v>
      </c>
      <c r="B151" s="16" t="s">
        <v>219</v>
      </c>
      <c r="C151" s="16" t="s">
        <v>220</v>
      </c>
      <c r="D151" s="17" t="s">
        <v>221</v>
      </c>
      <c r="E151" s="3" t="n">
        <v>2.2635820304405</v>
      </c>
      <c r="F151" s="2" t="s">
        <v>8</v>
      </c>
    </row>
    <row r="152" customFormat="false" ht="15" hidden="false" customHeight="false" outlineLevel="0" collapsed="false">
      <c r="A152" s="15" t="s">
        <v>222</v>
      </c>
      <c r="B152" s="16"/>
      <c r="C152" s="16"/>
      <c r="D152" s="17"/>
      <c r="E152" s="3" t="n">
        <v>2.27410151682241</v>
      </c>
      <c r="F152" s="2" t="s">
        <v>8</v>
      </c>
    </row>
    <row r="153" customFormat="false" ht="15" hidden="false" customHeight="false" outlineLevel="0" collapsed="false">
      <c r="A153" s="15" t="s">
        <v>223</v>
      </c>
      <c r="B153" s="16" t="s">
        <v>224</v>
      </c>
      <c r="C153" s="16"/>
      <c r="D153" s="17"/>
      <c r="E153" s="3" t="n">
        <v>2.3183893749075</v>
      </c>
      <c r="F153" s="2" t="s">
        <v>8</v>
      </c>
    </row>
    <row r="154" customFormat="false" ht="15" hidden="false" customHeight="false" outlineLevel="0" collapsed="false">
      <c r="A154" s="15" t="s">
        <v>225</v>
      </c>
      <c r="B154" s="16"/>
      <c r="C154" s="16"/>
      <c r="D154" s="17"/>
      <c r="E154" s="3" t="n">
        <v>2.32212688500859</v>
      </c>
      <c r="F154" s="2" t="s">
        <v>8</v>
      </c>
    </row>
    <row r="155" customFormat="false" ht="15" hidden="false" customHeight="false" outlineLevel="0" collapsed="false">
      <c r="A155" s="15" t="s">
        <v>226</v>
      </c>
      <c r="B155" s="16"/>
      <c r="C155" s="16"/>
      <c r="D155" s="17"/>
      <c r="E155" s="3" t="n">
        <v>2.34564493415821</v>
      </c>
      <c r="F155" s="2" t="s">
        <v>8</v>
      </c>
    </row>
    <row r="156" customFormat="false" ht="15" hidden="false" customHeight="false" outlineLevel="0" collapsed="false">
      <c r="A156" s="15" t="s">
        <v>227</v>
      </c>
      <c r="B156" s="16" t="s">
        <v>228</v>
      </c>
      <c r="C156" s="16"/>
      <c r="D156" s="17"/>
      <c r="E156" s="3" t="n">
        <v>2.35166767540155</v>
      </c>
      <c r="F156" s="2" t="s">
        <v>8</v>
      </c>
    </row>
    <row r="157" customFormat="false" ht="15" hidden="false" customHeight="false" outlineLevel="0" collapsed="false">
      <c r="A157" s="15" t="s">
        <v>229</v>
      </c>
      <c r="B157" s="16"/>
      <c r="C157" s="16"/>
      <c r="D157" s="17"/>
      <c r="E157" s="3" t="n">
        <v>2.35310643907027</v>
      </c>
      <c r="F157" s="2" t="s">
        <v>8</v>
      </c>
    </row>
    <row r="158" customFormat="false" ht="15" hidden="false" customHeight="false" outlineLevel="0" collapsed="false">
      <c r="A158" s="15" t="s">
        <v>230</v>
      </c>
      <c r="B158" s="16"/>
      <c r="C158" s="16"/>
      <c r="D158" s="17"/>
      <c r="E158" s="3" t="n">
        <v>2.35515641353295</v>
      </c>
      <c r="F158" s="2" t="s">
        <v>8</v>
      </c>
    </row>
    <row r="159" customFormat="false" ht="15" hidden="false" customHeight="false" outlineLevel="0" collapsed="false">
      <c r="A159" s="15" t="s">
        <v>231</v>
      </c>
      <c r="B159" s="16" t="s">
        <v>232</v>
      </c>
      <c r="C159" s="16" t="s">
        <v>233</v>
      </c>
      <c r="D159" s="17" t="s">
        <v>234</v>
      </c>
      <c r="E159" s="3" t="n">
        <v>2.37066842984657</v>
      </c>
      <c r="F159" s="2" t="s">
        <v>8</v>
      </c>
    </row>
    <row r="160" customFormat="false" ht="15" hidden="false" customHeight="false" outlineLevel="0" collapsed="false">
      <c r="A160" s="15" t="s">
        <v>235</v>
      </c>
      <c r="B160" s="16"/>
      <c r="C160" s="16"/>
      <c r="D160" s="17"/>
      <c r="E160" s="3" t="n">
        <v>2.38951889778278</v>
      </c>
      <c r="F160" s="2" t="s">
        <v>8</v>
      </c>
    </row>
    <row r="161" customFormat="false" ht="15" hidden="false" customHeight="false" outlineLevel="0" collapsed="false">
      <c r="A161" s="15" t="s">
        <v>236</v>
      </c>
      <c r="B161" s="16"/>
      <c r="C161" s="16"/>
      <c r="D161" s="17"/>
      <c r="E161" s="3" t="n">
        <v>2.41579888639233</v>
      </c>
      <c r="F161" s="2" t="s">
        <v>8</v>
      </c>
    </row>
    <row r="162" customFormat="false" ht="15" hidden="false" customHeight="false" outlineLevel="0" collapsed="false">
      <c r="A162" s="15" t="s">
        <v>237</v>
      </c>
      <c r="B162" s="16" t="s">
        <v>238</v>
      </c>
      <c r="C162" s="16"/>
      <c r="D162" s="17"/>
      <c r="E162" s="3" t="n">
        <v>2.41939800654714</v>
      </c>
      <c r="F162" s="2" t="s">
        <v>8</v>
      </c>
    </row>
    <row r="163" customFormat="false" ht="15" hidden="false" customHeight="false" outlineLevel="0" collapsed="false">
      <c r="A163" s="15" t="s">
        <v>239</v>
      </c>
      <c r="B163" s="16"/>
      <c r="C163" s="16"/>
      <c r="D163" s="17"/>
      <c r="E163" s="3" t="n">
        <v>2.42513840951886</v>
      </c>
      <c r="F163" s="2" t="s">
        <v>8</v>
      </c>
    </row>
    <row r="164" customFormat="false" ht="15" hidden="false" customHeight="false" outlineLevel="0" collapsed="false">
      <c r="A164" s="15" t="s">
        <v>240</v>
      </c>
      <c r="B164" s="16"/>
      <c r="C164" s="16"/>
      <c r="D164" s="17"/>
      <c r="E164" s="3" t="n">
        <v>2.45284040403549</v>
      </c>
      <c r="F164" s="2" t="s">
        <v>8</v>
      </c>
    </row>
    <row r="165" customFormat="false" ht="15" hidden="false" customHeight="false" outlineLevel="0" collapsed="false">
      <c r="A165" s="15" t="s">
        <v>241</v>
      </c>
      <c r="B165" s="16"/>
      <c r="C165" s="16"/>
      <c r="D165" s="17"/>
      <c r="E165" s="3" t="n">
        <v>2.46147691443716</v>
      </c>
      <c r="F165" s="2" t="s">
        <v>8</v>
      </c>
    </row>
    <row r="166" customFormat="false" ht="15" hidden="false" customHeight="false" outlineLevel="0" collapsed="false">
      <c r="A166" s="15" t="s">
        <v>242</v>
      </c>
      <c r="B166" s="16"/>
      <c r="C166" s="16"/>
      <c r="D166" s="17"/>
      <c r="E166" s="3" t="n">
        <v>2.46961086784812</v>
      </c>
      <c r="F166" s="2" t="s">
        <v>8</v>
      </c>
    </row>
    <row r="167" customFormat="false" ht="15" hidden="false" customHeight="false" outlineLevel="0" collapsed="false">
      <c r="A167" s="15" t="s">
        <v>243</v>
      </c>
      <c r="B167" s="16"/>
      <c r="C167" s="16"/>
      <c r="D167" s="17"/>
      <c r="E167" s="3" t="n">
        <v>2.47663305836898</v>
      </c>
      <c r="F167" s="2" t="s">
        <v>8</v>
      </c>
    </row>
    <row r="168" customFormat="false" ht="15" hidden="false" customHeight="false" outlineLevel="0" collapsed="false">
      <c r="A168" s="15" t="s">
        <v>244</v>
      </c>
      <c r="B168" s="16"/>
      <c r="C168" s="16"/>
      <c r="D168" s="17"/>
      <c r="E168" s="3" t="n">
        <v>2.47688772338872</v>
      </c>
      <c r="F168" s="2" t="s">
        <v>8</v>
      </c>
    </row>
    <row r="169" customFormat="false" ht="15" hidden="false" customHeight="false" outlineLevel="0" collapsed="false">
      <c r="A169" s="15" t="s">
        <v>245</v>
      </c>
      <c r="B169" s="16"/>
      <c r="C169" s="16"/>
      <c r="D169" s="17"/>
      <c r="E169" s="3" t="n">
        <v>2.5140049005465</v>
      </c>
      <c r="F169" s="2" t="s">
        <v>8</v>
      </c>
    </row>
    <row r="170" customFormat="false" ht="15" hidden="false" customHeight="false" outlineLevel="0" collapsed="false">
      <c r="A170" s="15" t="s">
        <v>246</v>
      </c>
      <c r="B170" s="16"/>
      <c r="C170" s="16"/>
      <c r="D170" s="17"/>
      <c r="E170" s="3" t="n">
        <v>2.54553587266963</v>
      </c>
      <c r="F170" s="2" t="s">
        <v>8</v>
      </c>
    </row>
    <row r="171" customFormat="false" ht="15" hidden="false" customHeight="false" outlineLevel="0" collapsed="false">
      <c r="A171" s="15" t="s">
        <v>247</v>
      </c>
      <c r="B171" s="16" t="s">
        <v>248</v>
      </c>
      <c r="C171" s="16" t="s">
        <v>249</v>
      </c>
      <c r="D171" s="17" t="s">
        <v>250</v>
      </c>
      <c r="E171" s="3" t="n">
        <v>2.57699258114489</v>
      </c>
      <c r="F171" s="2" t="s">
        <v>8</v>
      </c>
    </row>
    <row r="172" customFormat="false" ht="15" hidden="false" customHeight="false" outlineLevel="0" collapsed="false">
      <c r="A172" s="15" t="s">
        <v>251</v>
      </c>
      <c r="B172" s="16" t="s">
        <v>252</v>
      </c>
      <c r="C172" s="16"/>
      <c r="D172" s="17"/>
      <c r="E172" s="3" t="n">
        <v>2.58295418937551</v>
      </c>
      <c r="F172" s="2" t="s">
        <v>8</v>
      </c>
    </row>
    <row r="173" customFormat="false" ht="15" hidden="false" customHeight="false" outlineLevel="0" collapsed="false">
      <c r="A173" s="15" t="s">
        <v>253</v>
      </c>
      <c r="B173" s="16"/>
      <c r="C173" s="16"/>
      <c r="D173" s="17"/>
      <c r="E173" s="3" t="n">
        <v>2.58420501623702</v>
      </c>
      <c r="F173" s="2" t="s">
        <v>8</v>
      </c>
    </row>
    <row r="174" customFormat="false" ht="15" hidden="false" customHeight="false" outlineLevel="0" collapsed="false">
      <c r="A174" s="15" t="s">
        <v>254</v>
      </c>
      <c r="B174" s="16"/>
      <c r="C174" s="16"/>
      <c r="D174" s="17"/>
      <c r="E174" s="3" t="n">
        <v>2.58923087123746</v>
      </c>
      <c r="F174" s="2" t="s">
        <v>8</v>
      </c>
    </row>
    <row r="175" customFormat="false" ht="15" hidden="false" customHeight="false" outlineLevel="0" collapsed="false">
      <c r="A175" s="15" t="s">
        <v>255</v>
      </c>
      <c r="B175" s="16"/>
      <c r="C175" s="16"/>
      <c r="D175" s="17"/>
      <c r="E175" s="3" t="n">
        <v>2.59757061512511</v>
      </c>
      <c r="F175" s="2" t="s">
        <v>8</v>
      </c>
    </row>
    <row r="176" customFormat="false" ht="15" hidden="false" customHeight="false" outlineLevel="0" collapsed="false">
      <c r="A176" s="15" t="s">
        <v>256</v>
      </c>
      <c r="B176" s="16"/>
      <c r="C176" s="16"/>
      <c r="D176" s="17"/>
      <c r="E176" s="3" t="n">
        <v>2.59878781439171</v>
      </c>
      <c r="F176" s="2" t="s">
        <v>8</v>
      </c>
    </row>
    <row r="177" customFormat="false" ht="15" hidden="false" customHeight="false" outlineLevel="0" collapsed="false">
      <c r="A177" s="15" t="s">
        <v>257</v>
      </c>
      <c r="B177" s="16"/>
      <c r="C177" s="16"/>
      <c r="D177" s="17"/>
      <c r="E177" s="3" t="n">
        <v>2.63793467585795</v>
      </c>
      <c r="F177" s="2" t="s">
        <v>8</v>
      </c>
    </row>
    <row r="178" customFormat="false" ht="15" hidden="false" customHeight="false" outlineLevel="0" collapsed="false">
      <c r="A178" s="15" t="s">
        <v>258</v>
      </c>
      <c r="B178" s="16"/>
      <c r="C178" s="16"/>
      <c r="D178" s="17"/>
      <c r="E178" s="3" t="n">
        <v>2.67848767345816</v>
      </c>
      <c r="F178" s="2" t="s">
        <v>8</v>
      </c>
    </row>
    <row r="179" customFormat="false" ht="15" hidden="false" customHeight="false" outlineLevel="0" collapsed="false">
      <c r="A179" s="15" t="s">
        <v>259</v>
      </c>
      <c r="B179" s="16"/>
      <c r="C179" s="16"/>
      <c r="D179" s="17"/>
      <c r="E179" s="3" t="n">
        <v>2.68639688094182</v>
      </c>
      <c r="F179" s="2" t="s">
        <v>8</v>
      </c>
    </row>
    <row r="180" customFormat="false" ht="15" hidden="false" customHeight="false" outlineLevel="0" collapsed="false">
      <c r="A180" s="15" t="s">
        <v>260</v>
      </c>
      <c r="B180" s="16"/>
      <c r="C180" s="16"/>
      <c r="D180" s="17"/>
      <c r="E180" s="3" t="n">
        <v>2.6894272168131</v>
      </c>
      <c r="F180" s="2" t="s">
        <v>8</v>
      </c>
    </row>
    <row r="181" customFormat="false" ht="15" hidden="false" customHeight="false" outlineLevel="0" collapsed="false">
      <c r="A181" s="15" t="s">
        <v>261</v>
      </c>
      <c r="B181" s="16"/>
      <c r="C181" s="16"/>
      <c r="D181" s="17"/>
      <c r="E181" s="3" t="n">
        <v>2.69404599097536</v>
      </c>
      <c r="F181" s="2" t="s">
        <v>8</v>
      </c>
    </row>
    <row r="182" customFormat="false" ht="15" hidden="false" customHeight="false" outlineLevel="0" collapsed="false">
      <c r="A182" s="15" t="s">
        <v>262</v>
      </c>
      <c r="B182" s="16"/>
      <c r="C182" s="16"/>
      <c r="D182" s="17"/>
      <c r="E182" s="3" t="n">
        <v>2.69861745459977</v>
      </c>
      <c r="F182" s="2" t="s">
        <v>8</v>
      </c>
    </row>
    <row r="183" customFormat="false" ht="15" hidden="false" customHeight="false" outlineLevel="0" collapsed="false">
      <c r="A183" s="15" t="s">
        <v>263</v>
      </c>
      <c r="B183" s="16"/>
      <c r="C183" s="16"/>
      <c r="D183" s="17"/>
      <c r="E183" s="3" t="n">
        <v>2.71354588223806</v>
      </c>
      <c r="F183" s="2" t="s">
        <v>8</v>
      </c>
    </row>
    <row r="184" customFormat="false" ht="15" hidden="false" customHeight="false" outlineLevel="0" collapsed="false">
      <c r="A184" s="15" t="s">
        <v>264</v>
      </c>
      <c r="B184" s="16"/>
      <c r="C184" s="16"/>
      <c r="D184" s="17"/>
      <c r="E184" s="3" t="n">
        <v>2.76349083909331</v>
      </c>
      <c r="F184" s="2" t="s">
        <v>8</v>
      </c>
    </row>
    <row r="185" customFormat="false" ht="15" hidden="false" customHeight="false" outlineLevel="0" collapsed="false">
      <c r="A185" s="15" t="s">
        <v>265</v>
      </c>
      <c r="B185" s="16"/>
      <c r="C185" s="16"/>
      <c r="D185" s="17"/>
      <c r="E185" s="3" t="n">
        <v>2.77043853335018</v>
      </c>
      <c r="F185" s="2" t="s">
        <v>8</v>
      </c>
    </row>
    <row r="186" customFormat="false" ht="15" hidden="false" customHeight="false" outlineLevel="0" collapsed="false">
      <c r="A186" s="15" t="s">
        <v>266</v>
      </c>
      <c r="B186" s="16" t="s">
        <v>267</v>
      </c>
      <c r="C186" s="16"/>
      <c r="D186" s="17"/>
      <c r="E186" s="3" t="n">
        <v>2.80824413769761</v>
      </c>
      <c r="F186" s="2" t="s">
        <v>8</v>
      </c>
    </row>
    <row r="187" customFormat="false" ht="15" hidden="false" customHeight="false" outlineLevel="0" collapsed="false">
      <c r="A187" s="15" t="s">
        <v>268</v>
      </c>
      <c r="B187" s="16" t="s">
        <v>269</v>
      </c>
      <c r="C187" s="16" t="s">
        <v>270</v>
      </c>
      <c r="D187" s="17" t="s">
        <v>271</v>
      </c>
      <c r="E187" s="3" t="n">
        <v>2.81144652635934</v>
      </c>
      <c r="F187" s="2" t="s">
        <v>8</v>
      </c>
    </row>
    <row r="188" customFormat="false" ht="15" hidden="false" customHeight="false" outlineLevel="0" collapsed="false">
      <c r="A188" s="15" t="s">
        <v>272</v>
      </c>
      <c r="B188" s="16"/>
      <c r="C188" s="16"/>
      <c r="D188" s="17"/>
      <c r="E188" s="3" t="n">
        <v>2.87830829446757</v>
      </c>
      <c r="F188" s="2" t="s">
        <v>8</v>
      </c>
    </row>
    <row r="189" customFormat="false" ht="15" hidden="false" customHeight="false" outlineLevel="0" collapsed="false">
      <c r="A189" s="15" t="s">
        <v>273</v>
      </c>
      <c r="B189" s="16"/>
      <c r="C189" s="16"/>
      <c r="D189" s="17"/>
      <c r="E189" s="3" t="n">
        <v>2.90533983706005</v>
      </c>
      <c r="F189" s="2" t="s">
        <v>8</v>
      </c>
    </row>
    <row r="190" customFormat="false" ht="15" hidden="false" customHeight="false" outlineLevel="0" collapsed="false">
      <c r="A190" s="15" t="s">
        <v>274</v>
      </c>
      <c r="B190" s="16"/>
      <c r="C190" s="16"/>
      <c r="D190" s="17"/>
      <c r="E190" s="3" t="n">
        <v>2.95520889850089</v>
      </c>
      <c r="F190" s="2" t="s">
        <v>8</v>
      </c>
    </row>
    <row r="191" customFormat="false" ht="15" hidden="false" customHeight="false" outlineLevel="0" collapsed="false">
      <c r="A191" s="15" t="s">
        <v>275</v>
      </c>
      <c r="B191" s="16" t="s">
        <v>276</v>
      </c>
      <c r="C191" s="16"/>
      <c r="D191" s="17"/>
      <c r="E191" s="3" t="n">
        <v>2.99328289036591</v>
      </c>
      <c r="F191" s="2" t="s">
        <v>8</v>
      </c>
    </row>
    <row r="192" customFormat="false" ht="15" hidden="false" customHeight="false" outlineLevel="0" collapsed="false">
      <c r="A192" s="15" t="s">
        <v>277</v>
      </c>
      <c r="B192" s="16"/>
      <c r="C192" s="16"/>
      <c r="D192" s="17"/>
      <c r="E192" s="3" t="n">
        <v>3.00193100540497</v>
      </c>
      <c r="F192" s="2" t="s">
        <v>8</v>
      </c>
    </row>
    <row r="193" customFormat="false" ht="15" hidden="false" customHeight="false" outlineLevel="0" collapsed="false">
      <c r="A193" s="15" t="s">
        <v>278</v>
      </c>
      <c r="B193" s="16" t="s">
        <v>279</v>
      </c>
      <c r="C193" s="16"/>
      <c r="D193" s="17"/>
      <c r="E193" s="3" t="n">
        <v>3.00606671568504</v>
      </c>
      <c r="F193" s="2" t="s">
        <v>8</v>
      </c>
    </row>
    <row r="194" customFormat="false" ht="15" hidden="false" customHeight="false" outlineLevel="0" collapsed="false">
      <c r="A194" s="15" t="s">
        <v>280</v>
      </c>
      <c r="B194" s="16"/>
      <c r="C194" s="16"/>
      <c r="D194" s="17"/>
      <c r="E194" s="3" t="n">
        <v>3.05596619218729</v>
      </c>
      <c r="F194" s="2" t="s">
        <v>8</v>
      </c>
    </row>
    <row r="195" customFormat="false" ht="15" hidden="false" customHeight="false" outlineLevel="0" collapsed="false">
      <c r="A195" s="15" t="s">
        <v>281</v>
      </c>
      <c r="B195" s="16"/>
      <c r="C195" s="16"/>
      <c r="D195" s="17"/>
      <c r="E195" s="3" t="n">
        <v>3.0594952082451</v>
      </c>
      <c r="F195" s="2" t="s">
        <v>8</v>
      </c>
    </row>
    <row r="196" customFormat="false" ht="15" hidden="false" customHeight="false" outlineLevel="0" collapsed="false">
      <c r="A196" s="15" t="s">
        <v>282</v>
      </c>
      <c r="B196" s="16"/>
      <c r="C196" s="16"/>
      <c r="D196" s="17"/>
      <c r="E196" s="3" t="n">
        <v>3.06389709794969</v>
      </c>
      <c r="F196" s="2" t="s">
        <v>8</v>
      </c>
    </row>
    <row r="197" customFormat="false" ht="15" hidden="false" customHeight="false" outlineLevel="0" collapsed="false">
      <c r="A197" s="15" t="s">
        <v>283</v>
      </c>
      <c r="B197" s="16"/>
      <c r="C197" s="16"/>
      <c r="D197" s="17"/>
      <c r="E197" s="3" t="n">
        <v>3.08292485551306</v>
      </c>
      <c r="F197" s="2" t="s">
        <v>8</v>
      </c>
    </row>
    <row r="198" customFormat="false" ht="15" hidden="false" customHeight="false" outlineLevel="0" collapsed="false">
      <c r="A198" s="15" t="s">
        <v>284</v>
      </c>
      <c r="B198" s="16"/>
      <c r="C198" s="16"/>
      <c r="D198" s="17"/>
      <c r="E198" s="3" t="n">
        <v>3.1164953383716</v>
      </c>
      <c r="F198" s="2" t="s">
        <v>8</v>
      </c>
    </row>
    <row r="199" customFormat="false" ht="15" hidden="false" customHeight="false" outlineLevel="0" collapsed="false">
      <c r="A199" s="15" t="s">
        <v>285</v>
      </c>
      <c r="B199" s="16" t="s">
        <v>286</v>
      </c>
      <c r="C199" s="16"/>
      <c r="D199" s="17"/>
      <c r="E199" s="3" t="n">
        <v>3.1170600364289</v>
      </c>
      <c r="F199" s="2" t="s">
        <v>8</v>
      </c>
    </row>
    <row r="200" customFormat="false" ht="15" hidden="false" customHeight="false" outlineLevel="0" collapsed="false">
      <c r="A200" s="15" t="s">
        <v>287</v>
      </c>
      <c r="B200" s="16"/>
      <c r="C200" s="16"/>
      <c r="D200" s="17"/>
      <c r="E200" s="3" t="n">
        <v>3.13925462614307</v>
      </c>
      <c r="F200" s="2" t="s">
        <v>8</v>
      </c>
    </row>
    <row r="201" customFormat="false" ht="15" hidden="false" customHeight="false" outlineLevel="0" collapsed="false">
      <c r="A201" s="15" t="s">
        <v>288</v>
      </c>
      <c r="B201" s="16"/>
      <c r="C201" s="16"/>
      <c r="D201" s="17"/>
      <c r="E201" s="3" t="n">
        <v>3.25840680357262</v>
      </c>
      <c r="F201" s="2" t="s">
        <v>8</v>
      </c>
    </row>
    <row r="202" customFormat="false" ht="15" hidden="false" customHeight="false" outlineLevel="0" collapsed="false">
      <c r="A202" s="15" t="s">
        <v>289</v>
      </c>
      <c r="B202" s="16" t="s">
        <v>290</v>
      </c>
      <c r="C202" s="16" t="s">
        <v>291</v>
      </c>
      <c r="D202" s="17" t="s">
        <v>292</v>
      </c>
      <c r="E202" s="3" t="n">
        <v>3.26124242278664</v>
      </c>
      <c r="F202" s="2" t="s">
        <v>8</v>
      </c>
    </row>
    <row r="203" customFormat="false" ht="15" hidden="false" customHeight="false" outlineLevel="0" collapsed="false">
      <c r="A203" s="15" t="s">
        <v>293</v>
      </c>
      <c r="B203" s="16"/>
      <c r="C203" s="16"/>
      <c r="D203" s="17"/>
      <c r="E203" s="3" t="n">
        <v>3.33775596617461</v>
      </c>
      <c r="F203" s="2" t="s">
        <v>8</v>
      </c>
    </row>
    <row r="204" customFormat="false" ht="15" hidden="false" customHeight="false" outlineLevel="0" collapsed="false">
      <c r="A204" s="15" t="s">
        <v>294</v>
      </c>
      <c r="B204" s="16" t="s">
        <v>295</v>
      </c>
      <c r="C204" s="16" t="s">
        <v>296</v>
      </c>
      <c r="D204" s="17" t="s">
        <v>297</v>
      </c>
      <c r="E204" s="3" t="n">
        <v>3.39748553755521</v>
      </c>
      <c r="F204" s="2" t="s">
        <v>8</v>
      </c>
    </row>
    <row r="205" customFormat="false" ht="15" hidden="false" customHeight="false" outlineLevel="0" collapsed="false">
      <c r="A205" s="15" t="s">
        <v>298</v>
      </c>
      <c r="B205" s="16"/>
      <c r="C205" s="16"/>
      <c r="D205" s="17"/>
      <c r="E205" s="3" t="n">
        <v>3.44207630652578</v>
      </c>
      <c r="F205" s="2" t="s">
        <v>8</v>
      </c>
    </row>
    <row r="206" customFormat="false" ht="15" hidden="false" customHeight="false" outlineLevel="0" collapsed="false">
      <c r="A206" s="15" t="s">
        <v>299</v>
      </c>
      <c r="B206" s="16"/>
      <c r="C206" s="16"/>
      <c r="D206" s="17"/>
      <c r="E206" s="3" t="n">
        <v>3.5534029923195</v>
      </c>
      <c r="F206" s="2" t="s">
        <v>8</v>
      </c>
    </row>
    <row r="207" customFormat="false" ht="15" hidden="false" customHeight="false" outlineLevel="0" collapsed="false">
      <c r="A207" s="15" t="s">
        <v>300</v>
      </c>
      <c r="B207" s="16"/>
      <c r="C207" s="16"/>
      <c r="D207" s="17"/>
      <c r="E207" s="3" t="n">
        <v>3.64546786159125</v>
      </c>
      <c r="F207" s="2" t="s">
        <v>8</v>
      </c>
    </row>
    <row r="208" customFormat="false" ht="15" hidden="false" customHeight="false" outlineLevel="0" collapsed="false">
      <c r="A208" s="15" t="s">
        <v>301</v>
      </c>
      <c r="B208" s="16"/>
      <c r="C208" s="16"/>
      <c r="D208" s="17"/>
      <c r="E208" s="3" t="n">
        <v>3.70689783191355</v>
      </c>
      <c r="F208" s="2" t="s">
        <v>8</v>
      </c>
    </row>
    <row r="209" customFormat="false" ht="15" hidden="false" customHeight="false" outlineLevel="0" collapsed="false">
      <c r="A209" s="15" t="s">
        <v>302</v>
      </c>
      <c r="B209" s="16"/>
      <c r="C209" s="16"/>
      <c r="D209" s="17"/>
      <c r="E209" s="3" t="n">
        <v>3.76006411379337</v>
      </c>
      <c r="F209" s="2" t="s">
        <v>8</v>
      </c>
    </row>
    <row r="210" customFormat="false" ht="15" hidden="false" customHeight="false" outlineLevel="0" collapsed="false">
      <c r="A210" s="15" t="s">
        <v>303</v>
      </c>
      <c r="B210" s="16"/>
      <c r="C210" s="16"/>
      <c r="D210" s="17"/>
      <c r="E210" s="3" t="n">
        <v>3.82675597264623</v>
      </c>
      <c r="F210" s="2" t="s">
        <v>8</v>
      </c>
    </row>
    <row r="211" customFormat="false" ht="15" hidden="false" customHeight="false" outlineLevel="0" collapsed="false">
      <c r="A211" s="15" t="s">
        <v>304</v>
      </c>
      <c r="B211" s="16"/>
      <c r="C211" s="16"/>
      <c r="D211" s="17"/>
      <c r="E211" s="3" t="n">
        <v>3.8931244237429</v>
      </c>
      <c r="F211" s="2" t="s">
        <v>8</v>
      </c>
    </row>
    <row r="212" customFormat="false" ht="15" hidden="false" customHeight="false" outlineLevel="0" collapsed="false">
      <c r="A212" s="15" t="s">
        <v>305</v>
      </c>
      <c r="B212" s="16" t="s">
        <v>306</v>
      </c>
      <c r="C212" s="16"/>
      <c r="D212" s="17"/>
      <c r="E212" s="3" t="n">
        <v>3.91877912305037</v>
      </c>
      <c r="F212" s="2" t="s">
        <v>8</v>
      </c>
    </row>
    <row r="213" customFormat="false" ht="15" hidden="false" customHeight="false" outlineLevel="0" collapsed="false">
      <c r="A213" s="18" t="s">
        <v>307</v>
      </c>
      <c r="B213" s="19" t="s">
        <v>308</v>
      </c>
      <c r="C213" s="19"/>
      <c r="D213" s="20"/>
      <c r="E213" s="21" t="n">
        <v>4.19522534407965</v>
      </c>
      <c r="F213" s="22" t="s">
        <v>8</v>
      </c>
    </row>
    <row r="214" customFormat="false" ht="15" hidden="false" customHeight="false" outlineLevel="0" collapsed="false">
      <c r="A214" s="15" t="s">
        <v>309</v>
      </c>
      <c r="B214" s="16"/>
      <c r="C214" s="16"/>
      <c r="D214" s="17"/>
      <c r="E214" s="3" t="n">
        <v>-6.77128962757789</v>
      </c>
      <c r="F214" s="2" t="s">
        <v>310</v>
      </c>
    </row>
    <row r="215" customFormat="false" ht="15" hidden="false" customHeight="false" outlineLevel="0" collapsed="false">
      <c r="A215" s="15" t="s">
        <v>311</v>
      </c>
      <c r="B215" s="16"/>
      <c r="C215" s="16"/>
      <c r="D215" s="17"/>
      <c r="E215" s="3" t="n">
        <v>-6.30544935673826</v>
      </c>
      <c r="F215" s="2" t="s">
        <v>310</v>
      </c>
    </row>
    <row r="216" customFormat="false" ht="15" hidden="false" customHeight="false" outlineLevel="0" collapsed="false">
      <c r="A216" s="15" t="s">
        <v>312</v>
      </c>
      <c r="B216" s="16"/>
      <c r="C216" s="16"/>
      <c r="D216" s="17"/>
      <c r="E216" s="3" t="n">
        <v>-6.2878407770716</v>
      </c>
      <c r="F216" s="2" t="s">
        <v>310</v>
      </c>
    </row>
    <row r="217" customFormat="false" ht="15" hidden="false" customHeight="false" outlineLevel="0" collapsed="false">
      <c r="A217" s="15" t="s">
        <v>313</v>
      </c>
      <c r="B217" s="16"/>
      <c r="C217" s="16"/>
      <c r="D217" s="17"/>
      <c r="E217" s="3" t="n">
        <v>-5.4573264012935</v>
      </c>
      <c r="F217" s="2" t="s">
        <v>310</v>
      </c>
    </row>
    <row r="218" customFormat="false" ht="15" hidden="false" customHeight="false" outlineLevel="0" collapsed="false">
      <c r="A218" s="15" t="s">
        <v>26</v>
      </c>
      <c r="B218" s="16"/>
      <c r="C218" s="16"/>
      <c r="D218" s="17"/>
      <c r="E218" s="3" t="n">
        <v>-5.44067198651667</v>
      </c>
      <c r="F218" s="2" t="s">
        <v>310</v>
      </c>
    </row>
    <row r="219" customFormat="false" ht="15" hidden="false" customHeight="false" outlineLevel="0" collapsed="false">
      <c r="A219" s="15" t="s">
        <v>314</v>
      </c>
      <c r="B219" s="16" t="s">
        <v>315</v>
      </c>
      <c r="C219" s="16"/>
      <c r="D219" s="17"/>
      <c r="E219" s="3" t="n">
        <v>-5.25055361090867</v>
      </c>
      <c r="F219" s="2" t="s">
        <v>310</v>
      </c>
    </row>
    <row r="220" customFormat="false" ht="15" hidden="false" customHeight="false" outlineLevel="0" collapsed="false">
      <c r="A220" s="15" t="s">
        <v>316</v>
      </c>
      <c r="B220" s="16"/>
      <c r="C220" s="16"/>
      <c r="D220" s="17"/>
      <c r="E220" s="3" t="n">
        <v>-5.22198661809713</v>
      </c>
      <c r="F220" s="2" t="s">
        <v>310</v>
      </c>
    </row>
    <row r="221" customFormat="false" ht="15" hidden="false" customHeight="false" outlineLevel="0" collapsed="false">
      <c r="A221" s="15" t="s">
        <v>47</v>
      </c>
      <c r="B221" s="16" t="s">
        <v>48</v>
      </c>
      <c r="C221" s="16"/>
      <c r="D221" s="17"/>
      <c r="E221" s="3" t="n">
        <v>-4.83117105888596</v>
      </c>
      <c r="F221" s="2" t="s">
        <v>310</v>
      </c>
    </row>
    <row r="222" customFormat="false" ht="15" hidden="false" customHeight="false" outlineLevel="0" collapsed="false">
      <c r="A222" s="15" t="s">
        <v>317</v>
      </c>
      <c r="B222" s="16"/>
      <c r="C222" s="16"/>
      <c r="D222" s="17"/>
      <c r="E222" s="3" t="n">
        <v>-4.59253999079815</v>
      </c>
      <c r="F222" s="2" t="s">
        <v>310</v>
      </c>
    </row>
    <row r="223" customFormat="false" ht="15" hidden="false" customHeight="false" outlineLevel="0" collapsed="false">
      <c r="A223" s="15" t="s">
        <v>35</v>
      </c>
      <c r="B223" s="16"/>
      <c r="C223" s="16"/>
      <c r="D223" s="17"/>
      <c r="E223" s="3" t="n">
        <v>-4.53614162826808</v>
      </c>
      <c r="F223" s="2" t="s">
        <v>310</v>
      </c>
    </row>
    <row r="224" customFormat="false" ht="15" hidden="false" customHeight="false" outlineLevel="0" collapsed="false">
      <c r="A224" s="15" t="s">
        <v>18</v>
      </c>
      <c r="B224" s="16"/>
      <c r="C224" s="16"/>
      <c r="D224" s="17"/>
      <c r="E224" s="3" t="n">
        <v>-4.48319779426674</v>
      </c>
      <c r="F224" s="2" t="s">
        <v>310</v>
      </c>
    </row>
    <row r="225" customFormat="false" ht="15" hidden="false" customHeight="false" outlineLevel="0" collapsed="false">
      <c r="A225" s="15" t="s">
        <v>318</v>
      </c>
      <c r="B225" s="16"/>
      <c r="C225" s="16"/>
      <c r="D225" s="17"/>
      <c r="E225" s="3" t="n">
        <v>-4.34860005383713</v>
      </c>
      <c r="F225" s="2" t="s">
        <v>310</v>
      </c>
    </row>
    <row r="226" customFormat="false" ht="15" hidden="false" customHeight="false" outlineLevel="0" collapsed="false">
      <c r="A226" s="15" t="s">
        <v>319</v>
      </c>
      <c r="B226" s="16"/>
      <c r="C226" s="16"/>
      <c r="D226" s="17"/>
      <c r="E226" s="3" t="n">
        <v>-4.29107101057838</v>
      </c>
      <c r="F226" s="2" t="s">
        <v>310</v>
      </c>
    </row>
    <row r="227" customFormat="false" ht="15" hidden="false" customHeight="false" outlineLevel="0" collapsed="false">
      <c r="A227" s="15" t="s">
        <v>62</v>
      </c>
      <c r="B227" s="16"/>
      <c r="C227" s="16"/>
      <c r="D227" s="17"/>
      <c r="E227" s="3" t="n">
        <v>-3.92294570636258</v>
      </c>
      <c r="F227" s="2" t="s">
        <v>310</v>
      </c>
    </row>
    <row r="228" customFormat="false" ht="15" hidden="false" customHeight="false" outlineLevel="0" collapsed="false">
      <c r="A228" s="15" t="s">
        <v>12</v>
      </c>
      <c r="B228" s="16"/>
      <c r="C228" s="16"/>
      <c r="D228" s="17"/>
      <c r="E228" s="3" t="n">
        <v>-3.88330353693698</v>
      </c>
      <c r="F228" s="2" t="s">
        <v>310</v>
      </c>
    </row>
    <row r="229" customFormat="false" ht="15" hidden="false" customHeight="false" outlineLevel="0" collapsed="false">
      <c r="A229" s="15" t="s">
        <v>320</v>
      </c>
      <c r="B229" s="16"/>
      <c r="C229" s="16"/>
      <c r="D229" s="17"/>
      <c r="E229" s="3" t="n">
        <v>-3.74529532562241</v>
      </c>
      <c r="F229" s="2" t="s">
        <v>310</v>
      </c>
    </row>
    <row r="230" customFormat="false" ht="15" hidden="false" customHeight="false" outlineLevel="0" collapsed="false">
      <c r="A230" s="15" t="s">
        <v>321</v>
      </c>
      <c r="B230" s="16"/>
      <c r="C230" s="16"/>
      <c r="D230" s="17"/>
      <c r="E230" s="3" t="n">
        <v>-3.70778070335207</v>
      </c>
      <c r="F230" s="2" t="s">
        <v>310</v>
      </c>
    </row>
    <row r="231" customFormat="false" ht="15" hidden="false" customHeight="false" outlineLevel="0" collapsed="false">
      <c r="A231" s="15" t="s">
        <v>322</v>
      </c>
      <c r="B231" s="16"/>
      <c r="C231" s="16"/>
      <c r="D231" s="17"/>
      <c r="E231" s="3" t="n">
        <v>-3.60036979088107</v>
      </c>
      <c r="F231" s="2" t="s">
        <v>310</v>
      </c>
    </row>
    <row r="232" customFormat="false" ht="15" hidden="false" customHeight="false" outlineLevel="0" collapsed="false">
      <c r="A232" s="15" t="s">
        <v>323</v>
      </c>
      <c r="B232" s="16"/>
      <c r="C232" s="16"/>
      <c r="D232" s="17"/>
      <c r="E232" s="3" t="n">
        <v>-3.5928979305243</v>
      </c>
      <c r="F232" s="2" t="s">
        <v>310</v>
      </c>
    </row>
    <row r="233" customFormat="false" ht="15" hidden="false" customHeight="false" outlineLevel="0" collapsed="false">
      <c r="A233" s="15" t="s">
        <v>324</v>
      </c>
      <c r="B233" s="16" t="s">
        <v>21</v>
      </c>
      <c r="C233" s="16"/>
      <c r="D233" s="17"/>
      <c r="E233" s="3" t="n">
        <v>-3.36835937548337</v>
      </c>
      <c r="F233" s="2" t="s">
        <v>310</v>
      </c>
    </row>
    <row r="234" customFormat="false" ht="15" hidden="false" customHeight="false" outlineLevel="0" collapsed="false">
      <c r="A234" s="15" t="s">
        <v>325</v>
      </c>
      <c r="B234" s="16"/>
      <c r="C234" s="16"/>
      <c r="D234" s="17"/>
      <c r="E234" s="3" t="n">
        <v>-3.2853007783466</v>
      </c>
      <c r="F234" s="2" t="s">
        <v>310</v>
      </c>
    </row>
    <row r="235" customFormat="false" ht="15" hidden="false" customHeight="false" outlineLevel="0" collapsed="false">
      <c r="A235" s="15" t="s">
        <v>326</v>
      </c>
      <c r="B235" s="16"/>
      <c r="C235" s="16"/>
      <c r="D235" s="17"/>
      <c r="E235" s="3" t="n">
        <v>-3.25487027053887</v>
      </c>
      <c r="F235" s="2" t="s">
        <v>310</v>
      </c>
    </row>
    <row r="236" customFormat="false" ht="15" hidden="false" customHeight="false" outlineLevel="0" collapsed="false">
      <c r="A236" s="15" t="s">
        <v>327</v>
      </c>
      <c r="B236" s="16"/>
      <c r="C236" s="16"/>
      <c r="D236" s="17"/>
      <c r="E236" s="3" t="n">
        <v>-3.21229860869549</v>
      </c>
      <c r="F236" s="2" t="s">
        <v>310</v>
      </c>
    </row>
    <row r="237" customFormat="false" ht="15" hidden="false" customHeight="false" outlineLevel="0" collapsed="false">
      <c r="A237" s="15" t="s">
        <v>328</v>
      </c>
      <c r="B237" s="16"/>
      <c r="C237" s="16"/>
      <c r="D237" s="17"/>
      <c r="E237" s="3" t="n">
        <v>-3.10356888196207</v>
      </c>
      <c r="F237" s="2" t="s">
        <v>310</v>
      </c>
    </row>
    <row r="238" customFormat="false" ht="15" hidden="false" customHeight="false" outlineLevel="0" collapsed="false">
      <c r="A238" s="15" t="s">
        <v>329</v>
      </c>
      <c r="B238" s="16"/>
      <c r="C238" s="16"/>
      <c r="D238" s="17"/>
      <c r="E238" s="3" t="n">
        <v>-2.98532298129974</v>
      </c>
      <c r="F238" s="2" t="s">
        <v>310</v>
      </c>
    </row>
    <row r="239" customFormat="false" ht="15" hidden="false" customHeight="false" outlineLevel="0" collapsed="false">
      <c r="A239" s="15" t="s">
        <v>330</v>
      </c>
      <c r="B239" s="16"/>
      <c r="C239" s="16"/>
      <c r="D239" s="17"/>
      <c r="E239" s="3" t="n">
        <v>-2.61748925932527</v>
      </c>
      <c r="F239" s="2" t="s">
        <v>310</v>
      </c>
    </row>
    <row r="240" customFormat="false" ht="15" hidden="false" customHeight="false" outlineLevel="0" collapsed="false">
      <c r="A240" s="15" t="s">
        <v>331</v>
      </c>
      <c r="B240" s="16"/>
      <c r="C240" s="16"/>
      <c r="D240" s="17"/>
      <c r="E240" s="3" t="n">
        <v>-2.53138103024393</v>
      </c>
      <c r="F240" s="2" t="s">
        <v>310</v>
      </c>
    </row>
    <row r="241" customFormat="false" ht="15" hidden="false" customHeight="false" outlineLevel="0" collapsed="false">
      <c r="A241" s="15" t="s">
        <v>332</v>
      </c>
      <c r="B241" s="16"/>
      <c r="C241" s="16"/>
      <c r="D241" s="17"/>
      <c r="E241" s="3" t="n">
        <v>-2.45072840838899</v>
      </c>
      <c r="F241" s="2" t="s">
        <v>310</v>
      </c>
    </row>
    <row r="242" customFormat="false" ht="15" hidden="false" customHeight="false" outlineLevel="0" collapsed="false">
      <c r="A242" s="15" t="s">
        <v>333</v>
      </c>
      <c r="B242" s="16" t="s">
        <v>334</v>
      </c>
      <c r="C242" s="16" t="s">
        <v>335</v>
      </c>
      <c r="D242" s="17" t="s">
        <v>336</v>
      </c>
      <c r="E242" s="3" t="n">
        <v>-2.39762828050671</v>
      </c>
      <c r="F242" s="2" t="s">
        <v>310</v>
      </c>
    </row>
    <row r="243" customFormat="false" ht="15" hidden="false" customHeight="false" outlineLevel="0" collapsed="false">
      <c r="A243" s="15" t="s">
        <v>337</v>
      </c>
      <c r="B243" s="16"/>
      <c r="C243" s="16"/>
      <c r="D243" s="17"/>
      <c r="E243" s="3" t="n">
        <v>-2.18370042179374</v>
      </c>
      <c r="F243" s="2" t="s">
        <v>310</v>
      </c>
    </row>
    <row r="244" customFormat="false" ht="15" hidden="false" customHeight="false" outlineLevel="0" collapsed="false">
      <c r="A244" s="15" t="s">
        <v>338</v>
      </c>
      <c r="B244" s="16" t="s">
        <v>339</v>
      </c>
      <c r="C244" s="16" t="s">
        <v>340</v>
      </c>
      <c r="D244" s="17" t="s">
        <v>341</v>
      </c>
      <c r="E244" s="3" t="n">
        <v>-2.18051649418597</v>
      </c>
      <c r="F244" s="2" t="s">
        <v>310</v>
      </c>
    </row>
    <row r="245" customFormat="false" ht="15" hidden="false" customHeight="false" outlineLevel="0" collapsed="false">
      <c r="A245" s="15" t="s">
        <v>342</v>
      </c>
      <c r="B245" s="16"/>
      <c r="C245" s="16"/>
      <c r="D245" s="17"/>
      <c r="E245" s="3" t="n">
        <v>-2.12978782814821</v>
      </c>
      <c r="F245" s="2" t="s">
        <v>310</v>
      </c>
    </row>
    <row r="246" customFormat="false" ht="15" hidden="false" customHeight="false" outlineLevel="0" collapsed="false">
      <c r="A246" s="15" t="s">
        <v>343</v>
      </c>
      <c r="B246" s="16"/>
      <c r="C246" s="16"/>
      <c r="D246" s="17"/>
      <c r="E246" s="3" t="n">
        <v>-2.12943989650367</v>
      </c>
      <c r="F246" s="2" t="s">
        <v>310</v>
      </c>
    </row>
    <row r="247" customFormat="false" ht="15" hidden="false" customHeight="false" outlineLevel="0" collapsed="false">
      <c r="A247" s="15" t="s">
        <v>344</v>
      </c>
      <c r="B247" s="16"/>
      <c r="C247" s="16"/>
      <c r="D247" s="17"/>
      <c r="E247" s="3" t="n">
        <v>-2.0626552154567</v>
      </c>
      <c r="F247" s="2" t="s">
        <v>310</v>
      </c>
    </row>
    <row r="248" customFormat="false" ht="15" hidden="false" customHeight="false" outlineLevel="0" collapsed="false">
      <c r="A248" s="15" t="s">
        <v>345</v>
      </c>
      <c r="B248" s="16"/>
      <c r="C248" s="16"/>
      <c r="D248" s="17"/>
      <c r="E248" s="3" t="n">
        <v>-2.0536658546716</v>
      </c>
      <c r="F248" s="2" t="s">
        <v>310</v>
      </c>
    </row>
    <row r="249" customFormat="false" ht="15" hidden="false" customHeight="false" outlineLevel="0" collapsed="false">
      <c r="A249" s="15" t="s">
        <v>346</v>
      </c>
      <c r="B249" s="16"/>
      <c r="C249" s="16"/>
      <c r="D249" s="17"/>
      <c r="E249" s="3" t="n">
        <v>-1.91068579436359</v>
      </c>
      <c r="F249" s="2" t="s">
        <v>310</v>
      </c>
    </row>
    <row r="250" customFormat="false" ht="15" hidden="false" customHeight="false" outlineLevel="0" collapsed="false">
      <c r="A250" s="15" t="s">
        <v>347</v>
      </c>
      <c r="B250" s="16"/>
      <c r="C250" s="16"/>
      <c r="D250" s="17"/>
      <c r="E250" s="3" t="n">
        <v>-1.80202129413829</v>
      </c>
      <c r="F250" s="2" t="s">
        <v>310</v>
      </c>
    </row>
    <row r="251" customFormat="false" ht="15" hidden="false" customHeight="false" outlineLevel="0" collapsed="false">
      <c r="A251" s="15" t="s">
        <v>348</v>
      </c>
      <c r="B251" s="16" t="s">
        <v>349</v>
      </c>
      <c r="C251" s="16"/>
      <c r="D251" s="17"/>
      <c r="E251" s="3" t="n">
        <v>-1.74576209567327</v>
      </c>
      <c r="F251" s="2" t="s">
        <v>310</v>
      </c>
    </row>
    <row r="252" customFormat="false" ht="15" hidden="false" customHeight="false" outlineLevel="0" collapsed="false">
      <c r="A252" s="15" t="s">
        <v>350</v>
      </c>
      <c r="B252" s="16"/>
      <c r="C252" s="16"/>
      <c r="D252" s="17"/>
      <c r="E252" s="3" t="n">
        <v>-1.72081970302132</v>
      </c>
      <c r="F252" s="2" t="s">
        <v>310</v>
      </c>
    </row>
    <row r="253" customFormat="false" ht="15" hidden="false" customHeight="false" outlineLevel="0" collapsed="false">
      <c r="A253" s="15" t="s">
        <v>351</v>
      </c>
      <c r="B253" s="16" t="s">
        <v>352</v>
      </c>
      <c r="C253" s="16"/>
      <c r="D253" s="17"/>
      <c r="E253" s="3" t="n">
        <v>-1.7012550289258</v>
      </c>
      <c r="F253" s="2" t="s">
        <v>310</v>
      </c>
    </row>
    <row r="254" customFormat="false" ht="15" hidden="false" customHeight="false" outlineLevel="0" collapsed="false">
      <c r="A254" s="15" t="s">
        <v>353</v>
      </c>
      <c r="B254" s="16" t="s">
        <v>354</v>
      </c>
      <c r="C254" s="16" t="s">
        <v>355</v>
      </c>
      <c r="D254" s="17" t="s">
        <v>356</v>
      </c>
      <c r="E254" s="3" t="n">
        <v>-1.64501642087132</v>
      </c>
      <c r="F254" s="2" t="s">
        <v>310</v>
      </c>
    </row>
    <row r="255" customFormat="false" ht="15" hidden="false" customHeight="false" outlineLevel="0" collapsed="false">
      <c r="A255" s="15" t="s">
        <v>357</v>
      </c>
      <c r="B255" s="16" t="s">
        <v>358</v>
      </c>
      <c r="C255" s="16" t="s">
        <v>359</v>
      </c>
      <c r="D255" s="17" t="s">
        <v>360</v>
      </c>
      <c r="E255" s="3" t="n">
        <v>-1.63668206082596</v>
      </c>
      <c r="F255" s="2" t="s">
        <v>310</v>
      </c>
    </row>
    <row r="256" customFormat="false" ht="15" hidden="false" customHeight="false" outlineLevel="0" collapsed="false">
      <c r="A256" s="15" t="s">
        <v>361</v>
      </c>
      <c r="B256" s="16" t="s">
        <v>362</v>
      </c>
      <c r="C256" s="16" t="s">
        <v>363</v>
      </c>
      <c r="D256" s="17" t="s">
        <v>364</v>
      </c>
      <c r="E256" s="3" t="n">
        <v>-1.55666574321272</v>
      </c>
      <c r="F256" s="2" t="s">
        <v>310</v>
      </c>
    </row>
    <row r="257" customFormat="false" ht="15" hidden="false" customHeight="false" outlineLevel="0" collapsed="false">
      <c r="A257" s="15" t="s">
        <v>365</v>
      </c>
      <c r="B257" s="16" t="s">
        <v>366</v>
      </c>
      <c r="C257" s="16"/>
      <c r="D257" s="17"/>
      <c r="E257" s="3" t="n">
        <v>-1.46891252647171</v>
      </c>
      <c r="F257" s="2" t="s">
        <v>310</v>
      </c>
    </row>
    <row r="258" customFormat="false" ht="15" hidden="false" customHeight="false" outlineLevel="0" collapsed="false">
      <c r="A258" s="15" t="s">
        <v>367</v>
      </c>
      <c r="B258" s="16" t="s">
        <v>368</v>
      </c>
      <c r="C258" s="16" t="s">
        <v>369</v>
      </c>
      <c r="D258" s="17" t="s">
        <v>370</v>
      </c>
      <c r="E258" s="3" t="n">
        <v>-1.42811603797037</v>
      </c>
      <c r="F258" s="2" t="s">
        <v>310</v>
      </c>
    </row>
    <row r="259" customFormat="false" ht="15" hidden="false" customHeight="false" outlineLevel="0" collapsed="false">
      <c r="A259" s="15" t="s">
        <v>371</v>
      </c>
      <c r="B259" s="16" t="s">
        <v>372</v>
      </c>
      <c r="C259" s="16" t="s">
        <v>373</v>
      </c>
      <c r="D259" s="17" t="s">
        <v>374</v>
      </c>
      <c r="E259" s="3" t="n">
        <v>-1.36358632051345</v>
      </c>
      <c r="F259" s="2" t="s">
        <v>310</v>
      </c>
    </row>
    <row r="260" customFormat="false" ht="15" hidden="false" customHeight="false" outlineLevel="0" collapsed="false">
      <c r="A260" s="15" t="s">
        <v>375</v>
      </c>
      <c r="B260" s="16" t="s">
        <v>376</v>
      </c>
      <c r="C260" s="16"/>
      <c r="D260" s="17"/>
      <c r="E260" s="3" t="n">
        <v>-1.36043203337627</v>
      </c>
      <c r="F260" s="2" t="s">
        <v>310</v>
      </c>
    </row>
    <row r="261" customFormat="false" ht="15" hidden="false" customHeight="false" outlineLevel="0" collapsed="false">
      <c r="A261" s="15" t="s">
        <v>79</v>
      </c>
      <c r="B261" s="16" t="s">
        <v>80</v>
      </c>
      <c r="C261" s="16" t="s">
        <v>81</v>
      </c>
      <c r="D261" s="17" t="s">
        <v>82</v>
      </c>
      <c r="E261" s="3" t="n">
        <v>-1.35421178708418</v>
      </c>
      <c r="F261" s="2" t="s">
        <v>310</v>
      </c>
    </row>
    <row r="262" customFormat="false" ht="15" hidden="false" customHeight="false" outlineLevel="0" collapsed="false">
      <c r="A262" s="15" t="s">
        <v>377</v>
      </c>
      <c r="B262" s="16"/>
      <c r="C262" s="16"/>
      <c r="D262" s="17"/>
      <c r="E262" s="3" t="n">
        <v>-1.32959153506043</v>
      </c>
      <c r="F262" s="2" t="s">
        <v>310</v>
      </c>
    </row>
    <row r="263" customFormat="false" ht="15" hidden="false" customHeight="false" outlineLevel="0" collapsed="false">
      <c r="A263" s="15" t="s">
        <v>378</v>
      </c>
      <c r="B263" s="16"/>
      <c r="C263" s="16"/>
      <c r="D263" s="17"/>
      <c r="E263" s="3" t="n">
        <v>-1.31443226450033</v>
      </c>
      <c r="F263" s="2" t="s">
        <v>310</v>
      </c>
    </row>
    <row r="264" customFormat="false" ht="15" hidden="false" customHeight="false" outlineLevel="0" collapsed="false">
      <c r="A264" s="15" t="s">
        <v>379</v>
      </c>
      <c r="B264" s="16"/>
      <c r="C264" s="16"/>
      <c r="D264" s="17"/>
      <c r="E264" s="3" t="n">
        <v>-1.27592272929606</v>
      </c>
      <c r="F264" s="2" t="s">
        <v>310</v>
      </c>
    </row>
    <row r="265" customFormat="false" ht="15" hidden="false" customHeight="false" outlineLevel="0" collapsed="false">
      <c r="A265" s="15" t="s">
        <v>380</v>
      </c>
      <c r="B265" s="16" t="s">
        <v>381</v>
      </c>
      <c r="C265" s="16" t="s">
        <v>382</v>
      </c>
      <c r="D265" s="17" t="s">
        <v>383</v>
      </c>
      <c r="E265" s="3" t="n">
        <v>-1.24282687334417</v>
      </c>
      <c r="F265" s="2" t="s">
        <v>310</v>
      </c>
    </row>
    <row r="266" customFormat="false" ht="15" hidden="false" customHeight="false" outlineLevel="0" collapsed="false">
      <c r="A266" s="15" t="s">
        <v>384</v>
      </c>
      <c r="B266" s="16"/>
      <c r="C266" s="16"/>
      <c r="D266" s="17"/>
      <c r="E266" s="3" t="n">
        <v>-1.17667353294866</v>
      </c>
      <c r="F266" s="2" t="s">
        <v>310</v>
      </c>
    </row>
    <row r="267" customFormat="false" ht="15" hidden="false" customHeight="false" outlineLevel="0" collapsed="false">
      <c r="A267" s="15" t="s">
        <v>385</v>
      </c>
      <c r="B267" s="16"/>
      <c r="C267" s="16"/>
      <c r="D267" s="17"/>
      <c r="E267" s="3" t="n">
        <v>-1.16748503156391</v>
      </c>
      <c r="F267" s="2" t="s">
        <v>310</v>
      </c>
    </row>
    <row r="268" customFormat="false" ht="15" hidden="false" customHeight="false" outlineLevel="0" collapsed="false">
      <c r="A268" s="15" t="s">
        <v>386</v>
      </c>
      <c r="B268" s="16"/>
      <c r="C268" s="16"/>
      <c r="D268" s="17"/>
      <c r="E268" s="3" t="n">
        <v>-1.15901420715548</v>
      </c>
      <c r="F268" s="2" t="s">
        <v>310</v>
      </c>
    </row>
    <row r="269" customFormat="false" ht="15" hidden="false" customHeight="false" outlineLevel="0" collapsed="false">
      <c r="A269" s="15" t="s">
        <v>387</v>
      </c>
      <c r="B269" s="16" t="s">
        <v>388</v>
      </c>
      <c r="C269" s="16" t="s">
        <v>389</v>
      </c>
      <c r="D269" s="17" t="s">
        <v>390</v>
      </c>
      <c r="E269" s="3" t="n">
        <v>-1.1386956687994</v>
      </c>
      <c r="F269" s="2" t="s">
        <v>310</v>
      </c>
    </row>
    <row r="270" customFormat="false" ht="15" hidden="false" customHeight="false" outlineLevel="0" collapsed="false">
      <c r="A270" s="15" t="s">
        <v>391</v>
      </c>
      <c r="B270" s="16"/>
      <c r="C270" s="16"/>
      <c r="D270" s="17"/>
      <c r="E270" s="3" t="n">
        <v>-1.13335610980282</v>
      </c>
      <c r="F270" s="2" t="s">
        <v>310</v>
      </c>
    </row>
    <row r="271" customFormat="false" ht="15" hidden="false" customHeight="false" outlineLevel="0" collapsed="false">
      <c r="A271" s="15" t="s">
        <v>85</v>
      </c>
      <c r="B271" s="16"/>
      <c r="C271" s="16"/>
      <c r="D271" s="17"/>
      <c r="E271" s="3" t="n">
        <v>-1.1101907527161</v>
      </c>
      <c r="F271" s="2" t="s">
        <v>310</v>
      </c>
    </row>
    <row r="272" customFormat="false" ht="15" hidden="false" customHeight="false" outlineLevel="0" collapsed="false">
      <c r="A272" s="15" t="s">
        <v>392</v>
      </c>
      <c r="B272" s="16" t="s">
        <v>393</v>
      </c>
      <c r="C272" s="16" t="s">
        <v>394</v>
      </c>
      <c r="D272" s="17" t="s">
        <v>395</v>
      </c>
      <c r="E272" s="3" t="n">
        <v>-1.10877559931455</v>
      </c>
      <c r="F272" s="2" t="s">
        <v>310</v>
      </c>
    </row>
    <row r="273" customFormat="false" ht="15" hidden="false" customHeight="false" outlineLevel="0" collapsed="false">
      <c r="A273" s="15" t="s">
        <v>396</v>
      </c>
      <c r="B273" s="16" t="s">
        <v>397</v>
      </c>
      <c r="C273" s="16" t="s">
        <v>398</v>
      </c>
      <c r="D273" s="17" t="s">
        <v>399</v>
      </c>
      <c r="E273" s="3" t="n">
        <v>-1.08880183558624</v>
      </c>
      <c r="F273" s="2" t="s">
        <v>310</v>
      </c>
    </row>
    <row r="274" customFormat="false" ht="15" hidden="false" customHeight="false" outlineLevel="0" collapsed="false">
      <c r="A274" s="15" t="s">
        <v>400</v>
      </c>
      <c r="B274" s="16"/>
      <c r="C274" s="16"/>
      <c r="D274" s="17"/>
      <c r="E274" s="3" t="n">
        <v>-0.944304977202164</v>
      </c>
      <c r="F274" s="2" t="s">
        <v>310</v>
      </c>
    </row>
    <row r="275" customFormat="false" ht="15" hidden="false" customHeight="false" outlineLevel="0" collapsed="false">
      <c r="A275" s="15" t="s">
        <v>401</v>
      </c>
      <c r="B275" s="16" t="s">
        <v>402</v>
      </c>
      <c r="C275" s="16"/>
      <c r="D275" s="17"/>
      <c r="E275" s="3" t="n">
        <v>-0.9319185212872</v>
      </c>
      <c r="F275" s="2" t="s">
        <v>310</v>
      </c>
    </row>
    <row r="276" customFormat="false" ht="15" hidden="false" customHeight="false" outlineLevel="0" collapsed="false">
      <c r="A276" s="15" t="s">
        <v>403</v>
      </c>
      <c r="B276" s="16"/>
      <c r="C276" s="16"/>
      <c r="D276" s="17"/>
      <c r="E276" s="3" t="n">
        <v>-0.86916668687069</v>
      </c>
      <c r="F276" s="2" t="s">
        <v>310</v>
      </c>
    </row>
    <row r="277" customFormat="false" ht="15" hidden="false" customHeight="false" outlineLevel="0" collapsed="false">
      <c r="A277" s="15" t="s">
        <v>404</v>
      </c>
      <c r="B277" s="16"/>
      <c r="C277" s="16"/>
      <c r="D277" s="17"/>
      <c r="E277" s="3" t="n">
        <v>-0.844567068107448</v>
      </c>
      <c r="F277" s="2" t="s">
        <v>310</v>
      </c>
    </row>
    <row r="278" customFormat="false" ht="15" hidden="false" customHeight="false" outlineLevel="0" collapsed="false">
      <c r="A278" s="15" t="s">
        <v>405</v>
      </c>
      <c r="B278" s="16" t="s">
        <v>406</v>
      </c>
      <c r="C278" s="16" t="s">
        <v>407</v>
      </c>
      <c r="D278" s="17" t="s">
        <v>408</v>
      </c>
      <c r="E278" s="3" t="n">
        <v>-0.770552012842778</v>
      </c>
      <c r="F278" s="2" t="s">
        <v>310</v>
      </c>
    </row>
    <row r="279" customFormat="false" ht="15" hidden="false" customHeight="false" outlineLevel="0" collapsed="false">
      <c r="A279" s="15" t="s">
        <v>93</v>
      </c>
      <c r="B279" s="16" t="s">
        <v>94</v>
      </c>
      <c r="C279" s="16" t="s">
        <v>95</v>
      </c>
      <c r="D279" s="17" t="s">
        <v>96</v>
      </c>
      <c r="E279" s="3" t="n">
        <v>-0.747243633238569</v>
      </c>
      <c r="F279" s="2" t="s">
        <v>310</v>
      </c>
    </row>
    <row r="280" customFormat="false" ht="15" hidden="false" customHeight="false" outlineLevel="0" collapsed="false">
      <c r="A280" s="15" t="s">
        <v>409</v>
      </c>
      <c r="B280" s="16"/>
      <c r="C280" s="16"/>
      <c r="D280" s="17"/>
      <c r="E280" s="3" t="n">
        <v>-0.704911802798332</v>
      </c>
      <c r="F280" s="2" t="s">
        <v>310</v>
      </c>
    </row>
    <row r="281" customFormat="false" ht="15" hidden="false" customHeight="false" outlineLevel="0" collapsed="false">
      <c r="A281" s="15" t="s">
        <v>100</v>
      </c>
      <c r="B281" s="16" t="s">
        <v>101</v>
      </c>
      <c r="C281" s="16" t="s">
        <v>102</v>
      </c>
      <c r="D281" s="17" t="s">
        <v>103</v>
      </c>
      <c r="E281" s="3" t="n">
        <v>-0.689580443484872</v>
      </c>
      <c r="F281" s="2" t="s">
        <v>310</v>
      </c>
    </row>
    <row r="282" customFormat="false" ht="15" hidden="false" customHeight="false" outlineLevel="0" collapsed="false">
      <c r="A282" s="15" t="s">
        <v>410</v>
      </c>
      <c r="B282" s="16" t="s">
        <v>411</v>
      </c>
      <c r="C282" s="16"/>
      <c r="D282" s="17"/>
      <c r="E282" s="3" t="n">
        <v>-0.684171796377218</v>
      </c>
      <c r="F282" s="2" t="s">
        <v>310</v>
      </c>
    </row>
    <row r="283" customFormat="false" ht="15" hidden="false" customHeight="false" outlineLevel="0" collapsed="false">
      <c r="A283" s="15" t="s">
        <v>412</v>
      </c>
      <c r="B283" s="16" t="s">
        <v>413</v>
      </c>
      <c r="C283" s="16" t="s">
        <v>414</v>
      </c>
      <c r="D283" s="17" t="s">
        <v>415</v>
      </c>
      <c r="E283" s="3" t="n">
        <v>-0.674537553085629</v>
      </c>
      <c r="F283" s="2" t="s">
        <v>310</v>
      </c>
    </row>
    <row r="284" customFormat="false" ht="15" hidden="false" customHeight="false" outlineLevel="0" collapsed="false">
      <c r="A284" s="15" t="s">
        <v>416</v>
      </c>
      <c r="B284" s="16" t="s">
        <v>417</v>
      </c>
      <c r="C284" s="16"/>
      <c r="D284" s="17"/>
      <c r="E284" s="3" t="n">
        <v>-0.672394744425864</v>
      </c>
      <c r="F284" s="2" t="s">
        <v>310</v>
      </c>
    </row>
    <row r="285" customFormat="false" ht="15" hidden="false" customHeight="false" outlineLevel="0" collapsed="false">
      <c r="A285" s="15" t="s">
        <v>418</v>
      </c>
      <c r="B285" s="16" t="s">
        <v>419</v>
      </c>
      <c r="C285" s="16"/>
      <c r="D285" s="17"/>
      <c r="E285" s="3" t="n">
        <v>-0.654902858793791</v>
      </c>
      <c r="F285" s="2" t="s">
        <v>310</v>
      </c>
    </row>
    <row r="286" customFormat="false" ht="15" hidden="false" customHeight="false" outlineLevel="0" collapsed="false">
      <c r="A286" s="15" t="s">
        <v>420</v>
      </c>
      <c r="B286" s="16" t="s">
        <v>421</v>
      </c>
      <c r="C286" s="16" t="s">
        <v>422</v>
      </c>
      <c r="D286" s="17" t="s">
        <v>423</v>
      </c>
      <c r="E286" s="3" t="n">
        <v>-0.641249950151391</v>
      </c>
      <c r="F286" s="2" t="s">
        <v>310</v>
      </c>
    </row>
    <row r="287" customFormat="false" ht="15" hidden="false" customHeight="false" outlineLevel="0" collapsed="false">
      <c r="A287" s="15" t="s">
        <v>424</v>
      </c>
      <c r="B287" s="16" t="s">
        <v>425</v>
      </c>
      <c r="C287" s="16"/>
      <c r="D287" s="17"/>
      <c r="E287" s="3" t="n">
        <v>-0.63319593216242</v>
      </c>
      <c r="F287" s="2" t="s">
        <v>310</v>
      </c>
    </row>
    <row r="288" customFormat="false" ht="15" hidden="false" customHeight="false" outlineLevel="0" collapsed="false">
      <c r="A288" s="15" t="s">
        <v>426</v>
      </c>
      <c r="B288" s="16" t="s">
        <v>427</v>
      </c>
      <c r="C288" s="16" t="s">
        <v>428</v>
      </c>
      <c r="D288" s="17" t="s">
        <v>429</v>
      </c>
      <c r="E288" s="3" t="n">
        <v>-0.63275244655727</v>
      </c>
      <c r="F288" s="2" t="s">
        <v>310</v>
      </c>
    </row>
    <row r="289" customFormat="false" ht="15" hidden="false" customHeight="false" outlineLevel="0" collapsed="false">
      <c r="A289" s="15" t="s">
        <v>430</v>
      </c>
      <c r="B289" s="16"/>
      <c r="C289" s="16"/>
      <c r="D289" s="17"/>
      <c r="E289" s="3" t="n">
        <v>-0.6210076880788</v>
      </c>
      <c r="F289" s="2" t="s">
        <v>310</v>
      </c>
    </row>
    <row r="290" customFormat="false" ht="15" hidden="false" customHeight="false" outlineLevel="0" collapsed="false">
      <c r="A290" s="15" t="s">
        <v>431</v>
      </c>
      <c r="B290" s="16" t="s">
        <v>432</v>
      </c>
      <c r="C290" s="16" t="s">
        <v>433</v>
      </c>
      <c r="D290" s="17" t="s">
        <v>434</v>
      </c>
      <c r="E290" s="3" t="n">
        <v>-0.598683093967454</v>
      </c>
      <c r="F290" s="2" t="s">
        <v>310</v>
      </c>
    </row>
    <row r="291" customFormat="false" ht="15" hidden="false" customHeight="false" outlineLevel="0" collapsed="false">
      <c r="A291" s="15" t="s">
        <v>435</v>
      </c>
      <c r="B291" s="16" t="s">
        <v>436</v>
      </c>
      <c r="C291" s="16" t="s">
        <v>437</v>
      </c>
      <c r="D291" s="17" t="s">
        <v>438</v>
      </c>
      <c r="E291" s="3" t="n">
        <v>-0.598223560358464</v>
      </c>
      <c r="F291" s="2" t="s">
        <v>310</v>
      </c>
    </row>
    <row r="292" customFormat="false" ht="15" hidden="false" customHeight="false" outlineLevel="0" collapsed="false">
      <c r="A292" s="15" t="s">
        <v>439</v>
      </c>
      <c r="B292" s="16" t="s">
        <v>440</v>
      </c>
      <c r="C292" s="16" t="s">
        <v>441</v>
      </c>
      <c r="D292" s="17" t="s">
        <v>442</v>
      </c>
      <c r="E292" s="3" t="n">
        <v>-0.588361778736923</v>
      </c>
      <c r="F292" s="2" t="s">
        <v>310</v>
      </c>
    </row>
    <row r="293" customFormat="false" ht="15" hidden="false" customHeight="false" outlineLevel="0" collapsed="false">
      <c r="A293" s="15" t="s">
        <v>443</v>
      </c>
      <c r="B293" s="16" t="s">
        <v>444</v>
      </c>
      <c r="C293" s="16"/>
      <c r="D293" s="17"/>
      <c r="E293" s="3" t="n">
        <v>-0.563203058424854</v>
      </c>
      <c r="F293" s="2" t="s">
        <v>310</v>
      </c>
    </row>
    <row r="294" customFormat="false" ht="15" hidden="false" customHeight="false" outlineLevel="0" collapsed="false">
      <c r="A294" s="15" t="s">
        <v>445</v>
      </c>
      <c r="B294" s="16" t="s">
        <v>446</v>
      </c>
      <c r="C294" s="16" t="s">
        <v>447</v>
      </c>
      <c r="D294" s="17" t="s">
        <v>448</v>
      </c>
      <c r="E294" s="3" t="n">
        <v>-0.528162940354567</v>
      </c>
      <c r="F294" s="2" t="s">
        <v>310</v>
      </c>
    </row>
    <row r="295" customFormat="false" ht="15" hidden="false" customHeight="false" outlineLevel="0" collapsed="false">
      <c r="A295" s="15" t="s">
        <v>449</v>
      </c>
      <c r="B295" s="16" t="s">
        <v>450</v>
      </c>
      <c r="C295" s="16"/>
      <c r="D295" s="17"/>
      <c r="E295" s="3" t="n">
        <v>-0.516131884147399</v>
      </c>
      <c r="F295" s="2" t="s">
        <v>310</v>
      </c>
    </row>
    <row r="296" customFormat="false" ht="15" hidden="false" customHeight="false" outlineLevel="0" collapsed="false">
      <c r="A296" s="15" t="s">
        <v>451</v>
      </c>
      <c r="B296" s="16"/>
      <c r="C296" s="16"/>
      <c r="D296" s="17"/>
      <c r="E296" s="3" t="n">
        <v>-0.511447428714917</v>
      </c>
      <c r="F296" s="2" t="s">
        <v>310</v>
      </c>
    </row>
    <row r="297" customFormat="false" ht="15" hidden="false" customHeight="false" outlineLevel="0" collapsed="false">
      <c r="A297" s="15" t="s">
        <v>452</v>
      </c>
      <c r="B297" s="16" t="s">
        <v>453</v>
      </c>
      <c r="C297" s="16"/>
      <c r="D297" s="17"/>
      <c r="E297" s="3" t="n">
        <v>-0.500131141050822</v>
      </c>
      <c r="F297" s="2" t="s">
        <v>310</v>
      </c>
    </row>
    <row r="298" customFormat="false" ht="15" hidden="false" customHeight="false" outlineLevel="0" collapsed="false">
      <c r="A298" s="15" t="s">
        <v>454</v>
      </c>
      <c r="B298" s="16" t="s">
        <v>455</v>
      </c>
      <c r="C298" s="16" t="s">
        <v>456</v>
      </c>
      <c r="D298" s="17" t="s">
        <v>457</v>
      </c>
      <c r="E298" s="3" t="n">
        <v>-0.485833006711138</v>
      </c>
      <c r="F298" s="2" t="s">
        <v>310</v>
      </c>
    </row>
    <row r="299" customFormat="false" ht="15" hidden="false" customHeight="false" outlineLevel="0" collapsed="false">
      <c r="A299" s="15" t="s">
        <v>458</v>
      </c>
      <c r="B299" s="16" t="s">
        <v>459</v>
      </c>
      <c r="C299" s="16"/>
      <c r="D299" s="17"/>
      <c r="E299" s="3" t="n">
        <v>-0.481254303383984</v>
      </c>
      <c r="F299" s="2" t="s">
        <v>310</v>
      </c>
    </row>
    <row r="300" customFormat="false" ht="15" hidden="false" customHeight="false" outlineLevel="0" collapsed="false">
      <c r="A300" s="15" t="s">
        <v>460</v>
      </c>
      <c r="B300" s="16" t="s">
        <v>461</v>
      </c>
      <c r="C300" s="16"/>
      <c r="D300" s="17"/>
      <c r="E300" s="3" t="n">
        <v>-0.480961385121174</v>
      </c>
      <c r="F300" s="2" t="s">
        <v>310</v>
      </c>
    </row>
    <row r="301" customFormat="false" ht="15" hidden="false" customHeight="false" outlineLevel="0" collapsed="false">
      <c r="A301" s="15" t="s">
        <v>462</v>
      </c>
      <c r="B301" s="16" t="s">
        <v>463</v>
      </c>
      <c r="C301" s="16" t="s">
        <v>464</v>
      </c>
      <c r="D301" s="17" t="s">
        <v>465</v>
      </c>
      <c r="E301" s="3" t="n">
        <v>-0.468588157056198</v>
      </c>
      <c r="F301" s="2" t="s">
        <v>310</v>
      </c>
    </row>
    <row r="302" customFormat="false" ht="15" hidden="false" customHeight="false" outlineLevel="0" collapsed="false">
      <c r="A302" s="15" t="s">
        <v>466</v>
      </c>
      <c r="B302" s="16" t="s">
        <v>467</v>
      </c>
      <c r="C302" s="16"/>
      <c r="D302" s="17"/>
      <c r="E302" s="3" t="n">
        <v>-0.465665239946833</v>
      </c>
      <c r="F302" s="2" t="s">
        <v>310</v>
      </c>
    </row>
    <row r="303" customFormat="false" ht="15" hidden="false" customHeight="false" outlineLevel="0" collapsed="false">
      <c r="A303" s="15" t="s">
        <v>468</v>
      </c>
      <c r="B303" s="16"/>
      <c r="C303" s="16"/>
      <c r="D303" s="17"/>
      <c r="E303" s="3" t="n">
        <v>-0.447234386153283</v>
      </c>
      <c r="F303" s="2" t="s">
        <v>310</v>
      </c>
    </row>
    <row r="304" customFormat="false" ht="15" hidden="false" customHeight="false" outlineLevel="0" collapsed="false">
      <c r="A304" s="15" t="s">
        <v>469</v>
      </c>
      <c r="B304" s="16" t="s">
        <v>470</v>
      </c>
      <c r="C304" s="16" t="s">
        <v>471</v>
      </c>
      <c r="D304" s="17" t="s">
        <v>472</v>
      </c>
      <c r="E304" s="3" t="n">
        <v>-0.441482653027797</v>
      </c>
      <c r="F304" s="2" t="s">
        <v>310</v>
      </c>
    </row>
    <row r="305" customFormat="false" ht="15" hidden="false" customHeight="false" outlineLevel="0" collapsed="false">
      <c r="A305" s="15" t="s">
        <v>473</v>
      </c>
      <c r="B305" s="16" t="s">
        <v>474</v>
      </c>
      <c r="C305" s="16" t="s">
        <v>475</v>
      </c>
      <c r="D305" s="17" t="s">
        <v>476</v>
      </c>
      <c r="E305" s="3" t="n">
        <v>-0.441132740221825</v>
      </c>
      <c r="F305" s="2" t="s">
        <v>310</v>
      </c>
    </row>
    <row r="306" customFormat="false" ht="15" hidden="false" customHeight="false" outlineLevel="0" collapsed="false">
      <c r="A306" s="15" t="s">
        <v>477</v>
      </c>
      <c r="B306" s="16" t="s">
        <v>478</v>
      </c>
      <c r="C306" s="16" t="s">
        <v>479</v>
      </c>
      <c r="D306" s="17" t="s">
        <v>480</v>
      </c>
      <c r="E306" s="3" t="n">
        <v>-0.441019366146584</v>
      </c>
      <c r="F306" s="2" t="s">
        <v>310</v>
      </c>
    </row>
    <row r="307" customFormat="false" ht="15" hidden="false" customHeight="false" outlineLevel="0" collapsed="false">
      <c r="A307" s="15" t="s">
        <v>481</v>
      </c>
      <c r="B307" s="16"/>
      <c r="C307" s="16"/>
      <c r="D307" s="17"/>
      <c r="E307" s="3" t="n">
        <v>-0.439857928875006</v>
      </c>
      <c r="F307" s="2" t="s">
        <v>310</v>
      </c>
    </row>
    <row r="308" customFormat="false" ht="15" hidden="false" customHeight="false" outlineLevel="0" collapsed="false">
      <c r="A308" s="15" t="s">
        <v>482</v>
      </c>
      <c r="B308" s="16" t="s">
        <v>483</v>
      </c>
      <c r="C308" s="16" t="s">
        <v>484</v>
      </c>
      <c r="D308" s="17" t="s">
        <v>485</v>
      </c>
      <c r="E308" s="3" t="n">
        <v>-0.438331195698183</v>
      </c>
      <c r="F308" s="2" t="s">
        <v>310</v>
      </c>
    </row>
    <row r="309" customFormat="false" ht="15" hidden="false" customHeight="false" outlineLevel="0" collapsed="false">
      <c r="A309" s="15" t="s">
        <v>104</v>
      </c>
      <c r="B309" s="16" t="s">
        <v>105</v>
      </c>
      <c r="C309" s="16"/>
      <c r="D309" s="17"/>
      <c r="E309" s="3" t="n">
        <v>-0.43538936779793</v>
      </c>
      <c r="F309" s="2" t="s">
        <v>310</v>
      </c>
    </row>
    <row r="310" customFormat="false" ht="15" hidden="false" customHeight="false" outlineLevel="0" collapsed="false">
      <c r="A310" s="15" t="s">
        <v>486</v>
      </c>
      <c r="B310" s="16" t="s">
        <v>487</v>
      </c>
      <c r="C310" s="16" t="s">
        <v>488</v>
      </c>
      <c r="D310" s="17" t="s">
        <v>489</v>
      </c>
      <c r="E310" s="3" t="n">
        <v>-0.423014647780534</v>
      </c>
      <c r="F310" s="2" t="s">
        <v>310</v>
      </c>
    </row>
    <row r="311" customFormat="false" ht="15" hidden="false" customHeight="false" outlineLevel="0" collapsed="false">
      <c r="A311" s="15" t="s">
        <v>490</v>
      </c>
      <c r="B311" s="16" t="s">
        <v>491</v>
      </c>
      <c r="C311" s="16"/>
      <c r="D311" s="17"/>
      <c r="E311" s="3" t="n">
        <v>-0.408029083912846</v>
      </c>
      <c r="F311" s="2" t="s">
        <v>310</v>
      </c>
    </row>
    <row r="312" customFormat="false" ht="15" hidden="false" customHeight="false" outlineLevel="0" collapsed="false">
      <c r="A312" s="15" t="s">
        <v>492</v>
      </c>
      <c r="B312" s="16" t="s">
        <v>493</v>
      </c>
      <c r="C312" s="16"/>
      <c r="D312" s="17"/>
      <c r="E312" s="3" t="n">
        <v>-0.406423609792129</v>
      </c>
      <c r="F312" s="2" t="s">
        <v>310</v>
      </c>
    </row>
    <row r="313" customFormat="false" ht="15" hidden="false" customHeight="false" outlineLevel="0" collapsed="false">
      <c r="A313" s="15" t="s">
        <v>494</v>
      </c>
      <c r="B313" s="16" t="s">
        <v>495</v>
      </c>
      <c r="C313" s="16"/>
      <c r="D313" s="17"/>
      <c r="E313" s="3" t="n">
        <v>-0.394803671362693</v>
      </c>
      <c r="F313" s="2" t="s">
        <v>310</v>
      </c>
    </row>
    <row r="314" customFormat="false" ht="15" hidden="false" customHeight="false" outlineLevel="0" collapsed="false">
      <c r="A314" s="15" t="s">
        <v>496</v>
      </c>
      <c r="B314" s="16" t="s">
        <v>497</v>
      </c>
      <c r="C314" s="16" t="s">
        <v>498</v>
      </c>
      <c r="D314" s="17" t="s">
        <v>499</v>
      </c>
      <c r="E314" s="3" t="n">
        <v>-0.394310185116418</v>
      </c>
      <c r="F314" s="2" t="s">
        <v>310</v>
      </c>
    </row>
    <row r="315" customFormat="false" ht="15" hidden="false" customHeight="false" outlineLevel="0" collapsed="false">
      <c r="A315" s="15" t="s">
        <v>500</v>
      </c>
      <c r="B315" s="16" t="s">
        <v>501</v>
      </c>
      <c r="C315" s="16"/>
      <c r="D315" s="17"/>
      <c r="E315" s="3" t="n">
        <v>-0.377950428647382</v>
      </c>
      <c r="F315" s="2" t="s">
        <v>310</v>
      </c>
    </row>
    <row r="316" customFormat="false" ht="15" hidden="false" customHeight="false" outlineLevel="0" collapsed="false">
      <c r="A316" s="15" t="s">
        <v>502</v>
      </c>
      <c r="B316" s="16" t="s">
        <v>503</v>
      </c>
      <c r="C316" s="16" t="s">
        <v>504</v>
      </c>
      <c r="D316" s="17" t="s">
        <v>505</v>
      </c>
      <c r="E316" s="3" t="n">
        <v>-0.374651688617238</v>
      </c>
      <c r="F316" s="2" t="s">
        <v>310</v>
      </c>
    </row>
    <row r="317" customFormat="false" ht="15" hidden="false" customHeight="false" outlineLevel="0" collapsed="false">
      <c r="A317" s="15" t="s">
        <v>506</v>
      </c>
      <c r="B317" s="16"/>
      <c r="C317" s="16"/>
      <c r="D317" s="17"/>
      <c r="E317" s="3" t="n">
        <v>-0.371972992276155</v>
      </c>
      <c r="F317" s="2" t="s">
        <v>310</v>
      </c>
    </row>
    <row r="318" customFormat="false" ht="15" hidden="false" customHeight="false" outlineLevel="0" collapsed="false">
      <c r="A318" s="15" t="s">
        <v>507</v>
      </c>
      <c r="B318" s="16" t="s">
        <v>508</v>
      </c>
      <c r="C318" s="16"/>
      <c r="D318" s="17"/>
      <c r="E318" s="3" t="n">
        <v>-0.370934980197433</v>
      </c>
      <c r="F318" s="2" t="s">
        <v>310</v>
      </c>
    </row>
    <row r="319" customFormat="false" ht="15" hidden="false" customHeight="false" outlineLevel="0" collapsed="false">
      <c r="A319" s="15" t="s">
        <v>509</v>
      </c>
      <c r="B319" s="16" t="s">
        <v>510</v>
      </c>
      <c r="C319" s="16"/>
      <c r="D319" s="17"/>
      <c r="E319" s="3" t="n">
        <v>-0.346651625701596</v>
      </c>
      <c r="F319" s="2" t="s">
        <v>310</v>
      </c>
    </row>
    <row r="320" customFormat="false" ht="15" hidden="false" customHeight="false" outlineLevel="0" collapsed="false">
      <c r="A320" s="15" t="s">
        <v>511</v>
      </c>
      <c r="B320" s="16" t="s">
        <v>512</v>
      </c>
      <c r="C320" s="16" t="s">
        <v>513</v>
      </c>
      <c r="D320" s="17" t="s">
        <v>514</v>
      </c>
      <c r="E320" s="3" t="n">
        <v>-0.339563853263041</v>
      </c>
      <c r="F320" s="2" t="s">
        <v>310</v>
      </c>
    </row>
    <row r="321" customFormat="false" ht="15" hidden="false" customHeight="false" outlineLevel="0" collapsed="false">
      <c r="A321" s="15" t="s">
        <v>515</v>
      </c>
      <c r="B321" s="16" t="s">
        <v>516</v>
      </c>
      <c r="C321" s="16"/>
      <c r="D321" s="17"/>
      <c r="E321" s="3" t="n">
        <v>-0.332269041954795</v>
      </c>
      <c r="F321" s="2" t="s">
        <v>310</v>
      </c>
    </row>
    <row r="322" customFormat="false" ht="15" hidden="false" customHeight="false" outlineLevel="0" collapsed="false">
      <c r="A322" s="15" t="s">
        <v>517</v>
      </c>
      <c r="B322" s="16"/>
      <c r="C322" s="16"/>
      <c r="D322" s="17"/>
      <c r="E322" s="3" t="n">
        <v>-0.314341005702319</v>
      </c>
      <c r="F322" s="2" t="s">
        <v>310</v>
      </c>
    </row>
    <row r="323" customFormat="false" ht="15" hidden="false" customHeight="false" outlineLevel="0" collapsed="false">
      <c r="A323" s="15" t="s">
        <v>518</v>
      </c>
      <c r="B323" s="16" t="s">
        <v>519</v>
      </c>
      <c r="C323" s="16"/>
      <c r="D323" s="17"/>
      <c r="E323" s="3" t="n">
        <v>-0.300559391757144</v>
      </c>
      <c r="F323" s="2" t="s">
        <v>310</v>
      </c>
    </row>
    <row r="324" customFormat="false" ht="15" hidden="false" customHeight="false" outlineLevel="0" collapsed="false">
      <c r="A324" s="15" t="s">
        <v>520</v>
      </c>
      <c r="B324" s="16" t="s">
        <v>521</v>
      </c>
      <c r="C324" s="16" t="s">
        <v>522</v>
      </c>
      <c r="D324" s="17" t="s">
        <v>523</v>
      </c>
      <c r="E324" s="3" t="n">
        <v>-0.286657093767624</v>
      </c>
      <c r="F324" s="2" t="s">
        <v>310</v>
      </c>
    </row>
    <row r="325" customFormat="false" ht="15" hidden="false" customHeight="false" outlineLevel="0" collapsed="false">
      <c r="A325" s="15" t="s">
        <v>524</v>
      </c>
      <c r="B325" s="16" t="s">
        <v>525</v>
      </c>
      <c r="C325" s="16" t="s">
        <v>526</v>
      </c>
      <c r="D325" s="17" t="s">
        <v>527</v>
      </c>
      <c r="E325" s="3" t="n">
        <v>-0.280193474811591</v>
      </c>
      <c r="F325" s="2" t="s">
        <v>310</v>
      </c>
    </row>
    <row r="326" customFormat="false" ht="15" hidden="false" customHeight="false" outlineLevel="0" collapsed="false">
      <c r="A326" s="15" t="s">
        <v>528</v>
      </c>
      <c r="B326" s="16" t="s">
        <v>529</v>
      </c>
      <c r="C326" s="16" t="s">
        <v>530</v>
      </c>
      <c r="D326" s="17" t="s">
        <v>531</v>
      </c>
      <c r="E326" s="3" t="n">
        <v>-0.27350615762045</v>
      </c>
      <c r="F326" s="2" t="s">
        <v>310</v>
      </c>
    </row>
    <row r="327" customFormat="false" ht="15" hidden="false" customHeight="false" outlineLevel="0" collapsed="false">
      <c r="A327" s="15" t="s">
        <v>532</v>
      </c>
      <c r="B327" s="16" t="s">
        <v>533</v>
      </c>
      <c r="C327" s="16" t="s">
        <v>534</v>
      </c>
      <c r="D327" s="17" t="s">
        <v>535</v>
      </c>
      <c r="E327" s="3" t="n">
        <v>-0.248123436234328</v>
      </c>
      <c r="F327" s="2" t="s">
        <v>310</v>
      </c>
    </row>
    <row r="328" customFormat="false" ht="15" hidden="false" customHeight="false" outlineLevel="0" collapsed="false">
      <c r="A328" s="15" t="s">
        <v>536</v>
      </c>
      <c r="B328" s="16" t="s">
        <v>537</v>
      </c>
      <c r="C328" s="16" t="s">
        <v>538</v>
      </c>
      <c r="D328" s="17" t="s">
        <v>539</v>
      </c>
      <c r="E328" s="3" t="n">
        <v>-0.243143905910558</v>
      </c>
      <c r="F328" s="2" t="s">
        <v>310</v>
      </c>
    </row>
    <row r="329" customFormat="false" ht="15" hidden="false" customHeight="false" outlineLevel="0" collapsed="false">
      <c r="A329" s="15" t="s">
        <v>540</v>
      </c>
      <c r="B329" s="16" t="s">
        <v>541</v>
      </c>
      <c r="C329" s="16"/>
      <c r="D329" s="17"/>
      <c r="E329" s="3" t="n">
        <v>0.319375527307301</v>
      </c>
      <c r="F329" s="2" t="s">
        <v>310</v>
      </c>
    </row>
    <row r="330" customFormat="false" ht="15" hidden="false" customHeight="false" outlineLevel="0" collapsed="false">
      <c r="A330" s="15" t="s">
        <v>542</v>
      </c>
      <c r="B330" s="16" t="s">
        <v>543</v>
      </c>
      <c r="C330" s="16"/>
      <c r="D330" s="17"/>
      <c r="E330" s="3" t="n">
        <v>0.455973190915082</v>
      </c>
      <c r="F330" s="2" t="s">
        <v>310</v>
      </c>
    </row>
    <row r="331" customFormat="false" ht="15" hidden="false" customHeight="false" outlineLevel="0" collapsed="false">
      <c r="A331" s="15" t="s">
        <v>544</v>
      </c>
      <c r="B331" s="16"/>
      <c r="C331" s="16"/>
      <c r="D331" s="17"/>
      <c r="E331" s="3" t="n">
        <v>0.518559413002916</v>
      </c>
      <c r="F331" s="2" t="s">
        <v>310</v>
      </c>
    </row>
    <row r="332" customFormat="false" ht="15" hidden="false" customHeight="false" outlineLevel="0" collapsed="false">
      <c r="A332" s="15" t="s">
        <v>545</v>
      </c>
      <c r="B332" s="16"/>
      <c r="C332" s="16"/>
      <c r="D332" s="17"/>
      <c r="E332" s="3" t="n">
        <v>0.529306107919608</v>
      </c>
      <c r="F332" s="2" t="s">
        <v>310</v>
      </c>
    </row>
    <row r="333" customFormat="false" ht="15" hidden="false" customHeight="false" outlineLevel="0" collapsed="false">
      <c r="A333" s="15" t="s">
        <v>546</v>
      </c>
      <c r="B333" s="16" t="s">
        <v>547</v>
      </c>
      <c r="C333" s="16"/>
      <c r="D333" s="17"/>
      <c r="E333" s="3" t="n">
        <v>0.545682120790864</v>
      </c>
      <c r="F333" s="2" t="s">
        <v>310</v>
      </c>
    </row>
    <row r="334" customFormat="false" ht="15" hidden="false" customHeight="false" outlineLevel="0" collapsed="false">
      <c r="A334" s="15" t="s">
        <v>548</v>
      </c>
      <c r="B334" s="16" t="s">
        <v>549</v>
      </c>
      <c r="C334" s="16"/>
      <c r="D334" s="17"/>
      <c r="E334" s="3" t="n">
        <v>0.600342875085921</v>
      </c>
      <c r="F334" s="2" t="s">
        <v>310</v>
      </c>
    </row>
    <row r="335" customFormat="false" ht="15" hidden="false" customHeight="false" outlineLevel="0" collapsed="false">
      <c r="A335" s="15" t="s">
        <v>550</v>
      </c>
      <c r="B335" s="16"/>
      <c r="C335" s="16"/>
      <c r="D335" s="17"/>
      <c r="E335" s="3" t="n">
        <v>0.632874085601473</v>
      </c>
      <c r="F335" s="2" t="s">
        <v>310</v>
      </c>
    </row>
    <row r="336" customFormat="false" ht="15" hidden="false" customHeight="false" outlineLevel="0" collapsed="false">
      <c r="A336" s="15" t="s">
        <v>551</v>
      </c>
      <c r="B336" s="16" t="s">
        <v>552</v>
      </c>
      <c r="C336" s="16"/>
      <c r="D336" s="17"/>
      <c r="E336" s="3" t="n">
        <v>0.675473157379401</v>
      </c>
      <c r="F336" s="2" t="s">
        <v>310</v>
      </c>
    </row>
    <row r="337" customFormat="false" ht="15" hidden="false" customHeight="false" outlineLevel="0" collapsed="false">
      <c r="A337" s="15" t="s">
        <v>553</v>
      </c>
      <c r="B337" s="16" t="s">
        <v>554</v>
      </c>
      <c r="C337" s="16" t="s">
        <v>555</v>
      </c>
      <c r="D337" s="17" t="s">
        <v>556</v>
      </c>
      <c r="E337" s="3" t="n">
        <v>0.734859960487208</v>
      </c>
      <c r="F337" s="2" t="s">
        <v>310</v>
      </c>
    </row>
    <row r="338" customFormat="false" ht="15" hidden="false" customHeight="false" outlineLevel="0" collapsed="false">
      <c r="A338" s="15" t="s">
        <v>557</v>
      </c>
      <c r="B338" s="16" t="s">
        <v>558</v>
      </c>
      <c r="C338" s="16" t="s">
        <v>559</v>
      </c>
      <c r="D338" s="17" t="s">
        <v>560</v>
      </c>
      <c r="E338" s="3" t="n">
        <v>0.736815154375421</v>
      </c>
      <c r="F338" s="2" t="s">
        <v>310</v>
      </c>
    </row>
    <row r="339" customFormat="false" ht="15" hidden="false" customHeight="false" outlineLevel="0" collapsed="false">
      <c r="A339" s="15" t="s">
        <v>561</v>
      </c>
      <c r="B339" s="16"/>
      <c r="C339" s="16"/>
      <c r="D339" s="17"/>
      <c r="E339" s="3" t="n">
        <v>0.741673317157699</v>
      </c>
      <c r="F339" s="2" t="s">
        <v>310</v>
      </c>
    </row>
    <row r="340" customFormat="false" ht="15" hidden="false" customHeight="false" outlineLevel="0" collapsed="false">
      <c r="A340" s="15" t="s">
        <v>562</v>
      </c>
      <c r="B340" s="16" t="s">
        <v>563</v>
      </c>
      <c r="C340" s="16" t="s">
        <v>564</v>
      </c>
      <c r="D340" s="17" t="s">
        <v>565</v>
      </c>
      <c r="E340" s="3" t="n">
        <v>0.750274282575621</v>
      </c>
      <c r="F340" s="2" t="s">
        <v>310</v>
      </c>
    </row>
    <row r="341" customFormat="false" ht="15" hidden="false" customHeight="false" outlineLevel="0" collapsed="false">
      <c r="A341" s="15" t="s">
        <v>566</v>
      </c>
      <c r="B341" s="16"/>
      <c r="C341" s="16"/>
      <c r="D341" s="17"/>
      <c r="E341" s="3" t="n">
        <v>0.762901327315789</v>
      </c>
      <c r="F341" s="2" t="s">
        <v>310</v>
      </c>
    </row>
    <row r="342" customFormat="false" ht="15" hidden="false" customHeight="false" outlineLevel="0" collapsed="false">
      <c r="A342" s="15" t="s">
        <v>567</v>
      </c>
      <c r="B342" s="16" t="s">
        <v>568</v>
      </c>
      <c r="C342" s="16"/>
      <c r="D342" s="17"/>
      <c r="E342" s="3" t="n">
        <v>0.767466708133049</v>
      </c>
      <c r="F342" s="2" t="s">
        <v>310</v>
      </c>
    </row>
    <row r="343" customFormat="false" ht="15" hidden="false" customHeight="false" outlineLevel="0" collapsed="false">
      <c r="A343" s="15" t="s">
        <v>119</v>
      </c>
      <c r="B343" s="16" t="s">
        <v>120</v>
      </c>
      <c r="C343" s="16" t="s">
        <v>121</v>
      </c>
      <c r="D343" s="17" t="s">
        <v>122</v>
      </c>
      <c r="E343" s="3" t="n">
        <v>0.821423735152788</v>
      </c>
      <c r="F343" s="2" t="s">
        <v>310</v>
      </c>
    </row>
    <row r="344" customFormat="false" ht="15" hidden="false" customHeight="false" outlineLevel="0" collapsed="false">
      <c r="A344" s="15" t="s">
        <v>569</v>
      </c>
      <c r="B344" s="16" t="s">
        <v>570</v>
      </c>
      <c r="C344" s="16"/>
      <c r="D344" s="17"/>
      <c r="E344" s="3" t="n">
        <v>0.886982842334046</v>
      </c>
      <c r="F344" s="2" t="s">
        <v>310</v>
      </c>
    </row>
    <row r="345" customFormat="false" ht="15" hidden="false" customHeight="false" outlineLevel="0" collapsed="false">
      <c r="A345" s="15" t="s">
        <v>571</v>
      </c>
      <c r="B345" s="16"/>
      <c r="C345" s="16"/>
      <c r="D345" s="17"/>
      <c r="E345" s="3" t="n">
        <v>0.952529263443149</v>
      </c>
      <c r="F345" s="2" t="s">
        <v>310</v>
      </c>
    </row>
    <row r="346" customFormat="false" ht="15" hidden="false" customHeight="false" outlineLevel="0" collapsed="false">
      <c r="A346" s="15" t="s">
        <v>572</v>
      </c>
      <c r="B346" s="16"/>
      <c r="C346" s="16"/>
      <c r="D346" s="17"/>
      <c r="E346" s="3" t="n">
        <v>0.957141668835435</v>
      </c>
      <c r="F346" s="2" t="s">
        <v>310</v>
      </c>
    </row>
    <row r="347" customFormat="false" ht="15" hidden="false" customHeight="false" outlineLevel="0" collapsed="false">
      <c r="A347" s="15" t="s">
        <v>573</v>
      </c>
      <c r="B347" s="16" t="s">
        <v>574</v>
      </c>
      <c r="C347" s="16"/>
      <c r="D347" s="17"/>
      <c r="E347" s="3" t="n">
        <v>0.960656977323649</v>
      </c>
      <c r="F347" s="2" t="s">
        <v>310</v>
      </c>
    </row>
    <row r="348" customFormat="false" ht="15" hidden="false" customHeight="false" outlineLevel="0" collapsed="false">
      <c r="A348" s="15" t="s">
        <v>575</v>
      </c>
      <c r="B348" s="16" t="s">
        <v>576</v>
      </c>
      <c r="C348" s="16" t="s">
        <v>577</v>
      </c>
      <c r="D348" s="17" t="s">
        <v>578</v>
      </c>
      <c r="E348" s="3" t="n">
        <v>0.980151811205719</v>
      </c>
      <c r="F348" s="2" t="s">
        <v>310</v>
      </c>
    </row>
    <row r="349" customFormat="false" ht="15" hidden="false" customHeight="false" outlineLevel="0" collapsed="false">
      <c r="A349" s="15" t="s">
        <v>579</v>
      </c>
      <c r="B349" s="16"/>
      <c r="C349" s="16"/>
      <c r="D349" s="17"/>
      <c r="E349" s="3" t="n">
        <v>1.00127015672464</v>
      </c>
      <c r="F349" s="2" t="s">
        <v>310</v>
      </c>
    </row>
    <row r="350" customFormat="false" ht="15" hidden="false" customHeight="false" outlineLevel="0" collapsed="false">
      <c r="A350" s="15" t="s">
        <v>580</v>
      </c>
      <c r="B350" s="16"/>
      <c r="C350" s="16"/>
      <c r="D350" s="17"/>
      <c r="E350" s="3" t="n">
        <v>1.00390687930834</v>
      </c>
      <c r="F350" s="2" t="s">
        <v>310</v>
      </c>
    </row>
    <row r="351" customFormat="false" ht="15" hidden="false" customHeight="false" outlineLevel="0" collapsed="false">
      <c r="A351" s="15" t="s">
        <v>581</v>
      </c>
      <c r="B351" s="16" t="s">
        <v>582</v>
      </c>
      <c r="C351" s="16" t="s">
        <v>583</v>
      </c>
      <c r="D351" s="17" t="s">
        <v>584</v>
      </c>
      <c r="E351" s="3" t="n">
        <v>1.02226976390465</v>
      </c>
      <c r="F351" s="2" t="s">
        <v>310</v>
      </c>
    </row>
    <row r="352" customFormat="false" ht="15" hidden="false" customHeight="false" outlineLevel="0" collapsed="false">
      <c r="A352" s="15" t="s">
        <v>127</v>
      </c>
      <c r="B352" s="16"/>
      <c r="C352" s="16"/>
      <c r="D352" s="17"/>
      <c r="E352" s="3" t="n">
        <v>1.04603261562929</v>
      </c>
      <c r="F352" s="2" t="s">
        <v>310</v>
      </c>
    </row>
    <row r="353" customFormat="false" ht="15" hidden="false" customHeight="false" outlineLevel="0" collapsed="false">
      <c r="A353" s="15" t="s">
        <v>585</v>
      </c>
      <c r="B353" s="16"/>
      <c r="C353" s="16"/>
      <c r="D353" s="17"/>
      <c r="E353" s="3" t="n">
        <v>1.04680428199036</v>
      </c>
      <c r="F353" s="2" t="s">
        <v>310</v>
      </c>
    </row>
    <row r="354" customFormat="false" ht="15" hidden="false" customHeight="false" outlineLevel="0" collapsed="false">
      <c r="A354" s="15" t="s">
        <v>586</v>
      </c>
      <c r="B354" s="16"/>
      <c r="C354" s="16"/>
      <c r="D354" s="17"/>
      <c r="E354" s="3" t="n">
        <v>1.11088952985625</v>
      </c>
      <c r="F354" s="2" t="s">
        <v>310</v>
      </c>
    </row>
    <row r="355" customFormat="false" ht="15" hidden="false" customHeight="false" outlineLevel="0" collapsed="false">
      <c r="A355" s="15" t="s">
        <v>587</v>
      </c>
      <c r="B355" s="16" t="s">
        <v>588</v>
      </c>
      <c r="C355" s="16"/>
      <c r="D355" s="17"/>
      <c r="E355" s="3" t="n">
        <v>1.13520374778082</v>
      </c>
      <c r="F355" s="2" t="s">
        <v>310</v>
      </c>
    </row>
    <row r="356" customFormat="false" ht="15" hidden="false" customHeight="false" outlineLevel="0" collapsed="false">
      <c r="A356" s="15" t="s">
        <v>589</v>
      </c>
      <c r="B356" s="16" t="s">
        <v>590</v>
      </c>
      <c r="C356" s="16"/>
      <c r="D356" s="17"/>
      <c r="E356" s="3" t="n">
        <v>1.17795681979325</v>
      </c>
      <c r="F356" s="2" t="s">
        <v>310</v>
      </c>
    </row>
    <row r="357" customFormat="false" ht="15" hidden="false" customHeight="false" outlineLevel="0" collapsed="false">
      <c r="A357" s="15" t="s">
        <v>591</v>
      </c>
      <c r="B357" s="16" t="s">
        <v>592</v>
      </c>
      <c r="C357" s="16"/>
      <c r="D357" s="17"/>
      <c r="E357" s="3" t="n">
        <v>1.19395387356687</v>
      </c>
      <c r="F357" s="2" t="s">
        <v>310</v>
      </c>
    </row>
    <row r="358" customFormat="false" ht="15" hidden="false" customHeight="false" outlineLevel="0" collapsed="false">
      <c r="A358" s="15" t="s">
        <v>593</v>
      </c>
      <c r="B358" s="16"/>
      <c r="C358" s="16"/>
      <c r="D358" s="17"/>
      <c r="E358" s="3" t="n">
        <v>1.25830337544179</v>
      </c>
      <c r="F358" s="2" t="s">
        <v>310</v>
      </c>
    </row>
    <row r="359" customFormat="false" ht="15" hidden="false" customHeight="false" outlineLevel="0" collapsed="false">
      <c r="A359" s="15" t="s">
        <v>594</v>
      </c>
      <c r="B359" s="16" t="s">
        <v>595</v>
      </c>
      <c r="C359" s="16" t="s">
        <v>596</v>
      </c>
      <c r="D359" s="17" t="s">
        <v>597</v>
      </c>
      <c r="E359" s="3" t="n">
        <v>1.28067470167792</v>
      </c>
      <c r="F359" s="2" t="s">
        <v>310</v>
      </c>
    </row>
    <row r="360" customFormat="false" ht="15" hidden="false" customHeight="false" outlineLevel="0" collapsed="false">
      <c r="A360" s="15" t="s">
        <v>598</v>
      </c>
      <c r="B360" s="16"/>
      <c r="C360" s="16"/>
      <c r="D360" s="17"/>
      <c r="E360" s="3" t="n">
        <v>1.31965977731003</v>
      </c>
      <c r="F360" s="2" t="s">
        <v>310</v>
      </c>
    </row>
    <row r="361" customFormat="false" ht="15" hidden="false" customHeight="false" outlineLevel="0" collapsed="false">
      <c r="A361" s="15" t="s">
        <v>599</v>
      </c>
      <c r="B361" s="16"/>
      <c r="C361" s="16"/>
      <c r="D361" s="17"/>
      <c r="E361" s="3" t="n">
        <v>1.32884288108723</v>
      </c>
      <c r="F361" s="2" t="s">
        <v>310</v>
      </c>
    </row>
    <row r="362" customFormat="false" ht="15" hidden="false" customHeight="false" outlineLevel="0" collapsed="false">
      <c r="A362" s="15" t="s">
        <v>600</v>
      </c>
      <c r="B362" s="16"/>
      <c r="C362" s="16"/>
      <c r="D362" s="17"/>
      <c r="E362" s="3" t="n">
        <v>1.40230702302744</v>
      </c>
      <c r="F362" s="2" t="s">
        <v>310</v>
      </c>
    </row>
    <row r="363" customFormat="false" ht="15" hidden="false" customHeight="false" outlineLevel="0" collapsed="false">
      <c r="A363" s="15" t="s">
        <v>601</v>
      </c>
      <c r="B363" s="16"/>
      <c r="C363" s="16"/>
      <c r="D363" s="17"/>
      <c r="E363" s="3" t="n">
        <v>1.41452516896682</v>
      </c>
      <c r="F363" s="2" t="s">
        <v>310</v>
      </c>
    </row>
    <row r="364" customFormat="false" ht="15" hidden="false" customHeight="false" outlineLevel="0" collapsed="false">
      <c r="A364" s="15" t="s">
        <v>602</v>
      </c>
      <c r="B364" s="16" t="s">
        <v>603</v>
      </c>
      <c r="C364" s="16" t="s">
        <v>604</v>
      </c>
      <c r="D364" s="17" t="s">
        <v>605</v>
      </c>
      <c r="E364" s="3" t="n">
        <v>1.42017507899334</v>
      </c>
      <c r="F364" s="2" t="s">
        <v>310</v>
      </c>
    </row>
    <row r="365" customFormat="false" ht="15" hidden="false" customHeight="false" outlineLevel="0" collapsed="false">
      <c r="A365" s="15" t="s">
        <v>606</v>
      </c>
      <c r="B365" s="16"/>
      <c r="C365" s="16"/>
      <c r="D365" s="17"/>
      <c r="E365" s="3" t="n">
        <v>1.42985158991921</v>
      </c>
      <c r="F365" s="2" t="s">
        <v>310</v>
      </c>
    </row>
    <row r="366" customFormat="false" ht="15" hidden="false" customHeight="false" outlineLevel="0" collapsed="false">
      <c r="A366" s="15" t="s">
        <v>607</v>
      </c>
      <c r="B366" s="16"/>
      <c r="C366" s="16"/>
      <c r="D366" s="17"/>
      <c r="E366" s="3" t="n">
        <v>1.49204867076885</v>
      </c>
      <c r="F366" s="2" t="s">
        <v>310</v>
      </c>
    </row>
    <row r="367" customFormat="false" ht="15" hidden="false" customHeight="false" outlineLevel="0" collapsed="false">
      <c r="A367" s="15" t="s">
        <v>608</v>
      </c>
      <c r="B367" s="16"/>
      <c r="C367" s="16"/>
      <c r="D367" s="17"/>
      <c r="E367" s="3" t="n">
        <v>1.50881658950852</v>
      </c>
      <c r="F367" s="2" t="s">
        <v>310</v>
      </c>
    </row>
    <row r="368" customFormat="false" ht="15" hidden="false" customHeight="false" outlineLevel="0" collapsed="false">
      <c r="A368" s="15" t="s">
        <v>609</v>
      </c>
      <c r="B368" s="16"/>
      <c r="C368" s="16"/>
      <c r="D368" s="17"/>
      <c r="E368" s="3" t="n">
        <v>1.51099277951733</v>
      </c>
      <c r="F368" s="2" t="s">
        <v>310</v>
      </c>
    </row>
    <row r="369" customFormat="false" ht="15" hidden="false" customHeight="false" outlineLevel="0" collapsed="false">
      <c r="A369" s="15" t="s">
        <v>610</v>
      </c>
      <c r="B369" s="16" t="s">
        <v>611</v>
      </c>
      <c r="C369" s="16"/>
      <c r="D369" s="17"/>
      <c r="E369" s="3" t="n">
        <v>1.52143982790548</v>
      </c>
      <c r="F369" s="2" t="s">
        <v>310</v>
      </c>
    </row>
    <row r="370" customFormat="false" ht="15" hidden="false" customHeight="false" outlineLevel="0" collapsed="false">
      <c r="A370" s="15" t="s">
        <v>612</v>
      </c>
      <c r="B370" s="16"/>
      <c r="C370" s="16"/>
      <c r="D370" s="17"/>
      <c r="E370" s="3" t="n">
        <v>1.52235739785854</v>
      </c>
      <c r="F370" s="2" t="s">
        <v>310</v>
      </c>
    </row>
    <row r="371" customFormat="false" ht="15" hidden="false" customHeight="false" outlineLevel="0" collapsed="false">
      <c r="A371" s="15" t="s">
        <v>613</v>
      </c>
      <c r="B371" s="16"/>
      <c r="C371" s="16"/>
      <c r="D371" s="17"/>
      <c r="E371" s="3" t="n">
        <v>1.54633852374719</v>
      </c>
      <c r="F371" s="2" t="s">
        <v>310</v>
      </c>
    </row>
    <row r="372" customFormat="false" ht="15" hidden="false" customHeight="false" outlineLevel="0" collapsed="false">
      <c r="A372" s="15" t="s">
        <v>614</v>
      </c>
      <c r="B372" s="16"/>
      <c r="C372" s="16"/>
      <c r="D372" s="17"/>
      <c r="E372" s="3" t="n">
        <v>1.58217445433552</v>
      </c>
      <c r="F372" s="2" t="s">
        <v>310</v>
      </c>
    </row>
    <row r="373" customFormat="false" ht="15" hidden="false" customHeight="false" outlineLevel="0" collapsed="false">
      <c r="A373" s="15" t="s">
        <v>615</v>
      </c>
      <c r="B373" s="16" t="s">
        <v>616</v>
      </c>
      <c r="C373" s="16"/>
      <c r="D373" s="17"/>
      <c r="E373" s="3" t="n">
        <v>1.5924718048205</v>
      </c>
      <c r="F373" s="2" t="s">
        <v>310</v>
      </c>
    </row>
    <row r="374" customFormat="false" ht="15" hidden="false" customHeight="false" outlineLevel="0" collapsed="false">
      <c r="A374" s="15" t="s">
        <v>172</v>
      </c>
      <c r="B374" s="16"/>
      <c r="C374" s="16"/>
      <c r="D374" s="17"/>
      <c r="E374" s="3" t="n">
        <v>1.61580673753977</v>
      </c>
      <c r="F374" s="2" t="s">
        <v>310</v>
      </c>
    </row>
    <row r="375" customFormat="false" ht="15" hidden="false" customHeight="false" outlineLevel="0" collapsed="false">
      <c r="A375" s="15" t="s">
        <v>617</v>
      </c>
      <c r="B375" s="16" t="s">
        <v>618</v>
      </c>
      <c r="C375" s="16" t="s">
        <v>619</v>
      </c>
      <c r="D375" s="17" t="s">
        <v>620</v>
      </c>
      <c r="E375" s="3" t="n">
        <v>1.62564952366435</v>
      </c>
      <c r="F375" s="2" t="s">
        <v>310</v>
      </c>
    </row>
    <row r="376" customFormat="false" ht="15" hidden="false" customHeight="false" outlineLevel="0" collapsed="false">
      <c r="A376" s="15" t="s">
        <v>621</v>
      </c>
      <c r="B376" s="16" t="s">
        <v>622</v>
      </c>
      <c r="C376" s="16" t="s">
        <v>623</v>
      </c>
      <c r="D376" s="17" t="s">
        <v>624</v>
      </c>
      <c r="E376" s="3" t="n">
        <v>1.65877522553758</v>
      </c>
      <c r="F376" s="2" t="s">
        <v>310</v>
      </c>
    </row>
    <row r="377" customFormat="false" ht="15" hidden="false" customHeight="false" outlineLevel="0" collapsed="false">
      <c r="A377" s="15" t="s">
        <v>625</v>
      </c>
      <c r="B377" s="16"/>
      <c r="C377" s="16"/>
      <c r="D377" s="17"/>
      <c r="E377" s="3" t="n">
        <v>1.67577356268022</v>
      </c>
      <c r="F377" s="2" t="s">
        <v>310</v>
      </c>
    </row>
    <row r="378" customFormat="false" ht="15" hidden="false" customHeight="false" outlineLevel="0" collapsed="false">
      <c r="A378" s="15" t="s">
        <v>626</v>
      </c>
      <c r="B378" s="16" t="s">
        <v>627</v>
      </c>
      <c r="C378" s="16"/>
      <c r="D378" s="17"/>
      <c r="E378" s="3" t="n">
        <v>1.68361658063043</v>
      </c>
      <c r="F378" s="2" t="s">
        <v>310</v>
      </c>
    </row>
    <row r="379" customFormat="false" ht="15" hidden="false" customHeight="false" outlineLevel="0" collapsed="false">
      <c r="A379" s="15" t="s">
        <v>628</v>
      </c>
      <c r="B379" s="16"/>
      <c r="C379" s="16"/>
      <c r="D379" s="17"/>
      <c r="E379" s="3" t="n">
        <v>1.71881179851753</v>
      </c>
      <c r="F379" s="2" t="s">
        <v>310</v>
      </c>
    </row>
    <row r="380" customFormat="false" ht="15" hidden="false" customHeight="false" outlineLevel="0" collapsed="false">
      <c r="A380" s="15" t="s">
        <v>629</v>
      </c>
      <c r="B380" s="16" t="s">
        <v>630</v>
      </c>
      <c r="C380" s="16" t="s">
        <v>631</v>
      </c>
      <c r="D380" s="17" t="s">
        <v>632</v>
      </c>
      <c r="E380" s="3" t="n">
        <v>1.74218595898468</v>
      </c>
      <c r="F380" s="2" t="s">
        <v>310</v>
      </c>
    </row>
    <row r="381" customFormat="false" ht="15" hidden="false" customHeight="false" outlineLevel="0" collapsed="false">
      <c r="A381" s="15" t="s">
        <v>633</v>
      </c>
      <c r="B381" s="16"/>
      <c r="C381" s="16"/>
      <c r="D381" s="17"/>
      <c r="E381" s="3" t="n">
        <v>1.75762882092073</v>
      </c>
      <c r="F381" s="2" t="s">
        <v>310</v>
      </c>
    </row>
    <row r="382" customFormat="false" ht="15" hidden="false" customHeight="false" outlineLevel="0" collapsed="false">
      <c r="A382" s="15" t="s">
        <v>634</v>
      </c>
      <c r="B382" s="16" t="s">
        <v>635</v>
      </c>
      <c r="C382" s="16" t="s">
        <v>636</v>
      </c>
      <c r="D382" s="17" t="s">
        <v>637</v>
      </c>
      <c r="E382" s="3" t="n">
        <v>1.76412081717703</v>
      </c>
      <c r="F382" s="2" t="s">
        <v>310</v>
      </c>
    </row>
    <row r="383" customFormat="false" ht="15" hidden="false" customHeight="false" outlineLevel="0" collapsed="false">
      <c r="A383" s="15" t="s">
        <v>638</v>
      </c>
      <c r="B383" s="16" t="s">
        <v>639</v>
      </c>
      <c r="C383" s="16"/>
      <c r="D383" s="17"/>
      <c r="E383" s="3" t="n">
        <v>1.77400152399969</v>
      </c>
      <c r="F383" s="2" t="s">
        <v>310</v>
      </c>
    </row>
    <row r="384" customFormat="false" ht="15" hidden="false" customHeight="false" outlineLevel="0" collapsed="false">
      <c r="A384" s="15" t="s">
        <v>640</v>
      </c>
      <c r="B384" s="16" t="s">
        <v>641</v>
      </c>
      <c r="C384" s="16" t="s">
        <v>642</v>
      </c>
      <c r="D384" s="17" t="s">
        <v>643</v>
      </c>
      <c r="E384" s="3" t="n">
        <v>1.81151297180681</v>
      </c>
      <c r="F384" s="2" t="s">
        <v>310</v>
      </c>
    </row>
    <row r="385" customFormat="false" ht="15" hidden="false" customHeight="false" outlineLevel="0" collapsed="false">
      <c r="A385" s="15" t="s">
        <v>644</v>
      </c>
      <c r="B385" s="16"/>
      <c r="C385" s="16"/>
      <c r="D385" s="17"/>
      <c r="E385" s="3" t="n">
        <v>1.84447038173118</v>
      </c>
      <c r="F385" s="2" t="s">
        <v>310</v>
      </c>
    </row>
    <row r="386" customFormat="false" ht="15" hidden="false" customHeight="false" outlineLevel="0" collapsed="false">
      <c r="A386" s="15" t="s">
        <v>645</v>
      </c>
      <c r="B386" s="16"/>
      <c r="C386" s="16"/>
      <c r="D386" s="17"/>
      <c r="E386" s="3" t="n">
        <v>1.84535164742377</v>
      </c>
      <c r="F386" s="2" t="s">
        <v>310</v>
      </c>
    </row>
    <row r="387" customFormat="false" ht="15" hidden="false" customHeight="false" outlineLevel="0" collapsed="false">
      <c r="A387" s="15" t="s">
        <v>646</v>
      </c>
      <c r="B387" s="16"/>
      <c r="C387" s="16"/>
      <c r="D387" s="17"/>
      <c r="E387" s="3" t="n">
        <v>1.84572080633717</v>
      </c>
      <c r="F387" s="2" t="s">
        <v>310</v>
      </c>
    </row>
    <row r="388" customFormat="false" ht="15" hidden="false" customHeight="false" outlineLevel="0" collapsed="false">
      <c r="A388" s="15" t="s">
        <v>185</v>
      </c>
      <c r="B388" s="16"/>
      <c r="C388" s="16"/>
      <c r="D388" s="17"/>
      <c r="E388" s="3" t="n">
        <v>1.86406527489724</v>
      </c>
      <c r="F388" s="2" t="s">
        <v>310</v>
      </c>
    </row>
    <row r="389" customFormat="false" ht="15" hidden="false" customHeight="false" outlineLevel="0" collapsed="false">
      <c r="A389" s="15" t="s">
        <v>647</v>
      </c>
      <c r="B389" s="16"/>
      <c r="C389" s="16"/>
      <c r="D389" s="17"/>
      <c r="E389" s="3" t="n">
        <v>1.88451576800099</v>
      </c>
      <c r="F389" s="2" t="s">
        <v>310</v>
      </c>
    </row>
    <row r="390" customFormat="false" ht="15" hidden="false" customHeight="false" outlineLevel="0" collapsed="false">
      <c r="A390" s="15" t="s">
        <v>648</v>
      </c>
      <c r="B390" s="16"/>
      <c r="C390" s="16"/>
      <c r="D390" s="17"/>
      <c r="E390" s="3" t="n">
        <v>1.9084941238046</v>
      </c>
      <c r="F390" s="2" t="s">
        <v>310</v>
      </c>
    </row>
    <row r="391" customFormat="false" ht="15" hidden="false" customHeight="false" outlineLevel="0" collapsed="false">
      <c r="A391" s="15" t="s">
        <v>649</v>
      </c>
      <c r="B391" s="16"/>
      <c r="C391" s="16"/>
      <c r="D391" s="17"/>
      <c r="E391" s="3" t="n">
        <v>1.92717686595133</v>
      </c>
      <c r="F391" s="2" t="s">
        <v>310</v>
      </c>
    </row>
    <row r="392" customFormat="false" ht="15" hidden="false" customHeight="false" outlineLevel="0" collapsed="false">
      <c r="A392" s="15" t="s">
        <v>650</v>
      </c>
      <c r="B392" s="16"/>
      <c r="C392" s="16"/>
      <c r="D392" s="17"/>
      <c r="E392" s="3" t="n">
        <v>1.94842985400728</v>
      </c>
      <c r="F392" s="2" t="s">
        <v>310</v>
      </c>
    </row>
    <row r="393" customFormat="false" ht="15" hidden="false" customHeight="false" outlineLevel="0" collapsed="false">
      <c r="A393" s="15" t="s">
        <v>651</v>
      </c>
      <c r="B393" s="16"/>
      <c r="C393" s="16"/>
      <c r="D393" s="17"/>
      <c r="E393" s="3" t="n">
        <v>1.95294603773413</v>
      </c>
      <c r="F393" s="2" t="s">
        <v>310</v>
      </c>
    </row>
    <row r="394" customFormat="false" ht="15" hidden="false" customHeight="false" outlineLevel="0" collapsed="false">
      <c r="A394" s="15" t="s">
        <v>652</v>
      </c>
      <c r="B394" s="16"/>
      <c r="C394" s="16"/>
      <c r="D394" s="17"/>
      <c r="E394" s="3" t="n">
        <v>1.95469383708437</v>
      </c>
      <c r="F394" s="2" t="s">
        <v>310</v>
      </c>
    </row>
    <row r="395" customFormat="false" ht="15" hidden="false" customHeight="false" outlineLevel="0" collapsed="false">
      <c r="A395" s="15" t="s">
        <v>235</v>
      </c>
      <c r="B395" s="16"/>
      <c r="C395" s="16"/>
      <c r="D395" s="17"/>
      <c r="E395" s="3" t="n">
        <v>1.98206624489849</v>
      </c>
      <c r="F395" s="2" t="s">
        <v>310</v>
      </c>
    </row>
    <row r="396" customFormat="false" ht="15" hidden="false" customHeight="false" outlineLevel="0" collapsed="false">
      <c r="A396" s="15" t="s">
        <v>653</v>
      </c>
      <c r="B396" s="16"/>
      <c r="C396" s="16"/>
      <c r="D396" s="17"/>
      <c r="E396" s="3" t="n">
        <v>2.00808510134524</v>
      </c>
      <c r="F396" s="2" t="s">
        <v>310</v>
      </c>
    </row>
    <row r="397" customFormat="false" ht="15" hidden="false" customHeight="false" outlineLevel="0" collapsed="false">
      <c r="A397" s="15" t="s">
        <v>654</v>
      </c>
      <c r="B397" s="16"/>
      <c r="C397" s="16"/>
      <c r="D397" s="17"/>
      <c r="E397" s="3" t="n">
        <v>2.00863785184646</v>
      </c>
      <c r="F397" s="2" t="s">
        <v>310</v>
      </c>
    </row>
    <row r="398" customFormat="false" ht="15" hidden="false" customHeight="false" outlineLevel="0" collapsed="false">
      <c r="A398" s="15" t="s">
        <v>655</v>
      </c>
      <c r="B398" s="16"/>
      <c r="C398" s="16"/>
      <c r="D398" s="17"/>
      <c r="E398" s="3" t="n">
        <v>2.03831819828103</v>
      </c>
      <c r="F398" s="2" t="s">
        <v>310</v>
      </c>
    </row>
    <row r="399" customFormat="false" ht="15" hidden="false" customHeight="false" outlineLevel="0" collapsed="false">
      <c r="A399" s="15" t="s">
        <v>656</v>
      </c>
      <c r="B399" s="16" t="s">
        <v>657</v>
      </c>
      <c r="C399" s="16"/>
      <c r="D399" s="17"/>
      <c r="E399" s="3" t="n">
        <v>2.06533636840088</v>
      </c>
      <c r="F399" s="2" t="s">
        <v>310</v>
      </c>
    </row>
    <row r="400" customFormat="false" ht="15" hidden="false" customHeight="false" outlineLevel="0" collapsed="false">
      <c r="A400" s="15" t="s">
        <v>658</v>
      </c>
      <c r="B400" s="16" t="s">
        <v>659</v>
      </c>
      <c r="C400" s="16"/>
      <c r="D400" s="17"/>
      <c r="E400" s="3" t="n">
        <v>2.07490126516661</v>
      </c>
      <c r="F400" s="2" t="s">
        <v>310</v>
      </c>
    </row>
    <row r="401" customFormat="false" ht="15" hidden="false" customHeight="false" outlineLevel="0" collapsed="false">
      <c r="A401" s="15" t="s">
        <v>660</v>
      </c>
      <c r="B401" s="16" t="s">
        <v>661</v>
      </c>
      <c r="C401" s="16" t="s">
        <v>662</v>
      </c>
      <c r="D401" s="17" t="s">
        <v>663</v>
      </c>
      <c r="E401" s="3" t="n">
        <v>2.07896132147551</v>
      </c>
      <c r="F401" s="2" t="s">
        <v>310</v>
      </c>
    </row>
    <row r="402" customFormat="false" ht="15" hidden="false" customHeight="false" outlineLevel="0" collapsed="false">
      <c r="A402" s="15" t="s">
        <v>664</v>
      </c>
      <c r="B402" s="16" t="s">
        <v>665</v>
      </c>
      <c r="C402" s="16" t="s">
        <v>666</v>
      </c>
      <c r="D402" s="17" t="s">
        <v>667</v>
      </c>
      <c r="E402" s="3" t="n">
        <v>2.08145166940553</v>
      </c>
      <c r="F402" s="2" t="s">
        <v>310</v>
      </c>
    </row>
    <row r="403" customFormat="false" ht="15" hidden="false" customHeight="false" outlineLevel="0" collapsed="false">
      <c r="A403" s="15" t="s">
        <v>668</v>
      </c>
      <c r="B403" s="16"/>
      <c r="C403" s="16"/>
      <c r="D403" s="17"/>
      <c r="E403" s="3" t="n">
        <v>2.09368287421946</v>
      </c>
      <c r="F403" s="2" t="s">
        <v>310</v>
      </c>
    </row>
    <row r="404" customFormat="false" ht="15" hidden="false" customHeight="false" outlineLevel="0" collapsed="false">
      <c r="A404" s="15" t="s">
        <v>669</v>
      </c>
      <c r="B404" s="16" t="s">
        <v>670</v>
      </c>
      <c r="C404" s="16"/>
      <c r="D404" s="17"/>
      <c r="E404" s="3" t="n">
        <v>2.10751441340494</v>
      </c>
      <c r="F404" s="2" t="s">
        <v>310</v>
      </c>
    </row>
    <row r="405" customFormat="false" ht="15" hidden="false" customHeight="false" outlineLevel="0" collapsed="false">
      <c r="A405" s="15" t="s">
        <v>671</v>
      </c>
      <c r="B405" s="16"/>
      <c r="C405" s="16"/>
      <c r="D405" s="17"/>
      <c r="E405" s="3" t="n">
        <v>2.15556258062897</v>
      </c>
      <c r="F405" s="2" t="s">
        <v>310</v>
      </c>
    </row>
    <row r="406" customFormat="false" ht="15" hidden="false" customHeight="false" outlineLevel="0" collapsed="false">
      <c r="A406" s="15" t="s">
        <v>672</v>
      </c>
      <c r="B406" s="16"/>
      <c r="C406" s="16"/>
      <c r="D406" s="17"/>
      <c r="E406" s="3" t="n">
        <v>2.18423335644008</v>
      </c>
      <c r="F406" s="2" t="s">
        <v>310</v>
      </c>
    </row>
    <row r="407" customFormat="false" ht="15" hidden="false" customHeight="false" outlineLevel="0" collapsed="false">
      <c r="A407" s="15" t="s">
        <v>673</v>
      </c>
      <c r="B407" s="16"/>
      <c r="C407" s="16"/>
      <c r="D407" s="17"/>
      <c r="E407" s="3" t="n">
        <v>2.27940673817556</v>
      </c>
      <c r="F407" s="2" t="s">
        <v>310</v>
      </c>
    </row>
    <row r="408" customFormat="false" ht="15" hidden="false" customHeight="false" outlineLevel="0" collapsed="false">
      <c r="A408" s="15" t="s">
        <v>674</v>
      </c>
      <c r="B408" s="16" t="s">
        <v>675</v>
      </c>
      <c r="C408" s="16"/>
      <c r="D408" s="17"/>
      <c r="E408" s="3" t="n">
        <v>2.28755319033191</v>
      </c>
      <c r="F408" s="2" t="s">
        <v>310</v>
      </c>
    </row>
    <row r="409" customFormat="false" ht="15" hidden="false" customHeight="false" outlineLevel="0" collapsed="false">
      <c r="A409" s="15" t="s">
        <v>676</v>
      </c>
      <c r="B409" s="16"/>
      <c r="C409" s="16"/>
      <c r="D409" s="17"/>
      <c r="E409" s="3" t="n">
        <v>2.29367823571159</v>
      </c>
      <c r="F409" s="2" t="s">
        <v>310</v>
      </c>
    </row>
    <row r="410" customFormat="false" ht="15" hidden="false" customHeight="false" outlineLevel="0" collapsed="false">
      <c r="A410" s="15" t="s">
        <v>677</v>
      </c>
      <c r="B410" s="16" t="s">
        <v>678</v>
      </c>
      <c r="C410" s="16"/>
      <c r="D410" s="17"/>
      <c r="E410" s="3" t="n">
        <v>2.34795938058045</v>
      </c>
      <c r="F410" s="2" t="s">
        <v>310</v>
      </c>
    </row>
    <row r="411" customFormat="false" ht="15" hidden="false" customHeight="false" outlineLevel="0" collapsed="false">
      <c r="A411" s="15" t="s">
        <v>679</v>
      </c>
      <c r="B411" s="16"/>
      <c r="C411" s="16"/>
      <c r="D411" s="17"/>
      <c r="E411" s="3" t="n">
        <v>2.36121179742647</v>
      </c>
      <c r="F411" s="2" t="s">
        <v>310</v>
      </c>
    </row>
    <row r="412" customFormat="false" ht="15" hidden="false" customHeight="false" outlineLevel="0" collapsed="false">
      <c r="A412" s="15" t="s">
        <v>181</v>
      </c>
      <c r="B412" s="16" t="s">
        <v>182</v>
      </c>
      <c r="C412" s="16" t="s">
        <v>183</v>
      </c>
      <c r="D412" s="17" t="s">
        <v>184</v>
      </c>
      <c r="E412" s="3" t="n">
        <v>2.38063150799658</v>
      </c>
      <c r="F412" s="2" t="s">
        <v>310</v>
      </c>
    </row>
    <row r="413" customFormat="false" ht="15" hidden="false" customHeight="false" outlineLevel="0" collapsed="false">
      <c r="A413" s="15" t="s">
        <v>680</v>
      </c>
      <c r="B413" s="16" t="s">
        <v>681</v>
      </c>
      <c r="C413" s="16"/>
      <c r="D413" s="17"/>
      <c r="E413" s="3" t="n">
        <v>2.42100497084362</v>
      </c>
      <c r="F413" s="2" t="s">
        <v>310</v>
      </c>
    </row>
    <row r="414" customFormat="false" ht="15" hidden="false" customHeight="false" outlineLevel="0" collapsed="false">
      <c r="A414" s="15" t="s">
        <v>682</v>
      </c>
      <c r="B414" s="16" t="s">
        <v>683</v>
      </c>
      <c r="C414" s="16"/>
      <c r="D414" s="17"/>
      <c r="E414" s="3" t="n">
        <v>2.43122791817389</v>
      </c>
      <c r="F414" s="2" t="s">
        <v>310</v>
      </c>
    </row>
    <row r="415" customFormat="false" ht="15" hidden="false" customHeight="false" outlineLevel="0" collapsed="false">
      <c r="A415" s="15" t="s">
        <v>684</v>
      </c>
      <c r="B415" s="16"/>
      <c r="C415" s="16"/>
      <c r="D415" s="17"/>
      <c r="E415" s="3" t="n">
        <v>2.43499129847544</v>
      </c>
      <c r="F415" s="2" t="s">
        <v>310</v>
      </c>
    </row>
    <row r="416" customFormat="false" ht="15" hidden="false" customHeight="false" outlineLevel="0" collapsed="false">
      <c r="A416" s="15" t="s">
        <v>685</v>
      </c>
      <c r="B416" s="16"/>
      <c r="C416" s="16"/>
      <c r="D416" s="17"/>
      <c r="E416" s="3" t="n">
        <v>2.50118339351576</v>
      </c>
      <c r="F416" s="2" t="s">
        <v>310</v>
      </c>
    </row>
    <row r="417" customFormat="false" ht="15" hidden="false" customHeight="false" outlineLevel="0" collapsed="false">
      <c r="A417" s="15" t="s">
        <v>686</v>
      </c>
      <c r="B417" s="16"/>
      <c r="C417" s="16"/>
      <c r="D417" s="17"/>
      <c r="E417" s="3" t="n">
        <v>2.5153068692506</v>
      </c>
      <c r="F417" s="2" t="s">
        <v>310</v>
      </c>
    </row>
    <row r="418" customFormat="false" ht="15" hidden="false" customHeight="false" outlineLevel="0" collapsed="false">
      <c r="A418" s="15" t="s">
        <v>687</v>
      </c>
      <c r="B418" s="16" t="s">
        <v>688</v>
      </c>
      <c r="C418" s="16"/>
      <c r="D418" s="17"/>
      <c r="E418" s="3" t="n">
        <v>2.51875605887649</v>
      </c>
      <c r="F418" s="2" t="s">
        <v>310</v>
      </c>
    </row>
    <row r="419" customFormat="false" ht="15" hidden="false" customHeight="false" outlineLevel="0" collapsed="false">
      <c r="A419" s="15" t="s">
        <v>689</v>
      </c>
      <c r="B419" s="16"/>
      <c r="C419" s="16"/>
      <c r="D419" s="17"/>
      <c r="E419" s="3" t="n">
        <v>2.53459853027482</v>
      </c>
      <c r="F419" s="2" t="s">
        <v>310</v>
      </c>
    </row>
    <row r="420" customFormat="false" ht="15" hidden="false" customHeight="false" outlineLevel="0" collapsed="false">
      <c r="A420" s="15" t="s">
        <v>690</v>
      </c>
      <c r="B420" s="16" t="s">
        <v>224</v>
      </c>
      <c r="C420" s="16"/>
      <c r="D420" s="17"/>
      <c r="E420" s="3" t="n">
        <v>2.56814125715603</v>
      </c>
      <c r="F420" s="2" t="s">
        <v>310</v>
      </c>
    </row>
    <row r="421" customFormat="false" ht="15" hidden="false" customHeight="false" outlineLevel="0" collapsed="false">
      <c r="A421" s="15" t="s">
        <v>299</v>
      </c>
      <c r="B421" s="16"/>
      <c r="C421" s="16"/>
      <c r="D421" s="17"/>
      <c r="E421" s="3" t="n">
        <v>2.56998104422355</v>
      </c>
      <c r="F421" s="2" t="s">
        <v>310</v>
      </c>
    </row>
    <row r="422" customFormat="false" ht="15" hidden="false" customHeight="false" outlineLevel="0" collapsed="false">
      <c r="A422" s="15" t="s">
        <v>691</v>
      </c>
      <c r="B422" s="16"/>
      <c r="C422" s="16"/>
      <c r="D422" s="17"/>
      <c r="E422" s="3" t="n">
        <v>2.57238518211689</v>
      </c>
      <c r="F422" s="2" t="s">
        <v>310</v>
      </c>
    </row>
    <row r="423" customFormat="false" ht="15" hidden="false" customHeight="false" outlineLevel="0" collapsed="false">
      <c r="A423" s="15" t="s">
        <v>692</v>
      </c>
      <c r="B423" s="16"/>
      <c r="C423" s="16"/>
      <c r="D423" s="17"/>
      <c r="E423" s="3" t="n">
        <v>2.59035500412238</v>
      </c>
      <c r="F423" s="2" t="s">
        <v>310</v>
      </c>
    </row>
    <row r="424" customFormat="false" ht="15" hidden="false" customHeight="false" outlineLevel="0" collapsed="false">
      <c r="A424" s="15" t="s">
        <v>693</v>
      </c>
      <c r="B424" s="16"/>
      <c r="C424" s="16"/>
      <c r="D424" s="17"/>
      <c r="E424" s="3" t="n">
        <v>2.59657876985947</v>
      </c>
      <c r="F424" s="2" t="s">
        <v>310</v>
      </c>
    </row>
    <row r="425" customFormat="false" ht="15" hidden="false" customHeight="false" outlineLevel="0" collapsed="false">
      <c r="A425" s="15" t="s">
        <v>694</v>
      </c>
      <c r="B425" s="16"/>
      <c r="C425" s="16"/>
      <c r="D425" s="17"/>
      <c r="E425" s="3" t="n">
        <v>2.61271648866413</v>
      </c>
      <c r="F425" s="2" t="s">
        <v>310</v>
      </c>
    </row>
    <row r="426" customFormat="false" ht="15" hidden="false" customHeight="false" outlineLevel="0" collapsed="false">
      <c r="A426" s="15" t="s">
        <v>695</v>
      </c>
      <c r="B426" s="16"/>
      <c r="C426" s="16"/>
      <c r="D426" s="17"/>
      <c r="E426" s="3" t="n">
        <v>2.63079982442296</v>
      </c>
      <c r="F426" s="2" t="s">
        <v>310</v>
      </c>
    </row>
    <row r="427" customFormat="false" ht="15" hidden="false" customHeight="false" outlineLevel="0" collapsed="false">
      <c r="A427" s="15" t="s">
        <v>696</v>
      </c>
      <c r="B427" s="16"/>
      <c r="C427" s="16"/>
      <c r="D427" s="17"/>
      <c r="E427" s="3" t="n">
        <v>2.65206088692155</v>
      </c>
      <c r="F427" s="2" t="s">
        <v>310</v>
      </c>
    </row>
    <row r="428" customFormat="false" ht="15" hidden="false" customHeight="false" outlineLevel="0" collapsed="false">
      <c r="A428" s="15" t="s">
        <v>697</v>
      </c>
      <c r="B428" s="16" t="s">
        <v>698</v>
      </c>
      <c r="C428" s="16"/>
      <c r="D428" s="17"/>
      <c r="E428" s="3" t="n">
        <v>2.70277171409921</v>
      </c>
      <c r="F428" s="2" t="s">
        <v>310</v>
      </c>
    </row>
    <row r="429" customFormat="false" ht="15" hidden="false" customHeight="false" outlineLevel="0" collapsed="false">
      <c r="A429" s="15" t="s">
        <v>699</v>
      </c>
      <c r="B429" s="16"/>
      <c r="C429" s="16"/>
      <c r="D429" s="17"/>
      <c r="E429" s="3" t="n">
        <v>2.78485123545359</v>
      </c>
      <c r="F429" s="2" t="s">
        <v>310</v>
      </c>
    </row>
    <row r="430" customFormat="false" ht="15" hidden="false" customHeight="false" outlineLevel="0" collapsed="false">
      <c r="A430" s="15" t="s">
        <v>700</v>
      </c>
      <c r="B430" s="16"/>
      <c r="C430" s="16"/>
      <c r="D430" s="17"/>
      <c r="E430" s="3" t="n">
        <v>2.7938701604031</v>
      </c>
      <c r="F430" s="2" t="s">
        <v>310</v>
      </c>
    </row>
    <row r="431" customFormat="false" ht="15" hidden="false" customHeight="false" outlineLevel="0" collapsed="false">
      <c r="A431" s="15" t="s">
        <v>701</v>
      </c>
      <c r="B431" s="16" t="s">
        <v>702</v>
      </c>
      <c r="C431" s="16"/>
      <c r="D431" s="17"/>
      <c r="E431" s="3" t="n">
        <v>2.81316183744205</v>
      </c>
      <c r="F431" s="2" t="s">
        <v>310</v>
      </c>
    </row>
    <row r="432" customFormat="false" ht="15" hidden="false" customHeight="false" outlineLevel="0" collapsed="false">
      <c r="A432" s="15" t="s">
        <v>703</v>
      </c>
      <c r="B432" s="16"/>
      <c r="C432" s="16"/>
      <c r="D432" s="17"/>
      <c r="E432" s="3" t="n">
        <v>2.83041544467301</v>
      </c>
      <c r="F432" s="2" t="s">
        <v>310</v>
      </c>
    </row>
    <row r="433" customFormat="false" ht="15" hidden="false" customHeight="false" outlineLevel="0" collapsed="false">
      <c r="A433" s="15" t="s">
        <v>704</v>
      </c>
      <c r="B433" s="16"/>
      <c r="C433" s="16"/>
      <c r="D433" s="17"/>
      <c r="E433" s="3" t="n">
        <v>2.85659306491172</v>
      </c>
      <c r="F433" s="2" t="s">
        <v>310</v>
      </c>
    </row>
    <row r="434" customFormat="false" ht="15" hidden="false" customHeight="false" outlineLevel="0" collapsed="false">
      <c r="A434" s="15" t="s">
        <v>705</v>
      </c>
      <c r="B434" s="16"/>
      <c r="C434" s="16"/>
      <c r="D434" s="17"/>
      <c r="E434" s="3" t="n">
        <v>2.86308397017334</v>
      </c>
      <c r="F434" s="2" t="s">
        <v>310</v>
      </c>
    </row>
    <row r="435" customFormat="false" ht="15" hidden="false" customHeight="false" outlineLevel="0" collapsed="false">
      <c r="A435" s="15" t="s">
        <v>706</v>
      </c>
      <c r="B435" s="16"/>
      <c r="C435" s="16"/>
      <c r="D435" s="17"/>
      <c r="E435" s="3" t="n">
        <v>2.88667412843765</v>
      </c>
      <c r="F435" s="2" t="s">
        <v>310</v>
      </c>
    </row>
    <row r="436" customFormat="false" ht="15" hidden="false" customHeight="false" outlineLevel="0" collapsed="false">
      <c r="A436" s="15" t="s">
        <v>707</v>
      </c>
      <c r="B436" s="16"/>
      <c r="C436" s="16"/>
      <c r="D436" s="17"/>
      <c r="E436" s="3" t="n">
        <v>2.93935040948882</v>
      </c>
      <c r="F436" s="2" t="s">
        <v>310</v>
      </c>
    </row>
    <row r="437" customFormat="false" ht="15" hidden="false" customHeight="false" outlineLevel="0" collapsed="false">
      <c r="A437" s="15" t="s">
        <v>708</v>
      </c>
      <c r="B437" s="16" t="s">
        <v>709</v>
      </c>
      <c r="C437" s="16" t="s">
        <v>710</v>
      </c>
      <c r="D437" s="17" t="s">
        <v>711</v>
      </c>
      <c r="E437" s="3" t="n">
        <v>2.94065877484851</v>
      </c>
      <c r="F437" s="2" t="s">
        <v>310</v>
      </c>
    </row>
    <row r="438" customFormat="false" ht="15" hidden="false" customHeight="false" outlineLevel="0" collapsed="false">
      <c r="A438" s="15" t="s">
        <v>712</v>
      </c>
      <c r="B438" s="16"/>
      <c r="C438" s="16"/>
      <c r="D438" s="17"/>
      <c r="E438" s="3" t="n">
        <v>2.95448692414073</v>
      </c>
      <c r="F438" s="2" t="s">
        <v>310</v>
      </c>
    </row>
    <row r="439" customFormat="false" ht="15" hidden="false" customHeight="false" outlineLevel="0" collapsed="false">
      <c r="A439" s="15" t="s">
        <v>713</v>
      </c>
      <c r="B439" s="16"/>
      <c r="C439" s="16"/>
      <c r="D439" s="17"/>
      <c r="E439" s="3" t="n">
        <v>3.03116266704039</v>
      </c>
      <c r="F439" s="2" t="s">
        <v>310</v>
      </c>
    </row>
    <row r="440" customFormat="false" ht="15" hidden="false" customHeight="false" outlineLevel="0" collapsed="false">
      <c r="A440" s="15" t="s">
        <v>227</v>
      </c>
      <c r="B440" s="16" t="s">
        <v>228</v>
      </c>
      <c r="C440" s="16"/>
      <c r="D440" s="17"/>
      <c r="E440" s="3" t="n">
        <v>3.07396129438692</v>
      </c>
      <c r="F440" s="2" t="s">
        <v>310</v>
      </c>
    </row>
    <row r="441" customFormat="false" ht="15" hidden="false" customHeight="false" outlineLevel="0" collapsed="false">
      <c r="A441" s="15" t="s">
        <v>714</v>
      </c>
      <c r="B441" s="16"/>
      <c r="C441" s="16"/>
      <c r="D441" s="17"/>
      <c r="E441" s="3" t="n">
        <v>3.14046004537363</v>
      </c>
      <c r="F441" s="2" t="s">
        <v>310</v>
      </c>
    </row>
    <row r="442" customFormat="false" ht="15" hidden="false" customHeight="false" outlineLevel="0" collapsed="false">
      <c r="A442" s="15" t="s">
        <v>258</v>
      </c>
      <c r="B442" s="16"/>
      <c r="C442" s="16"/>
      <c r="D442" s="17"/>
      <c r="E442" s="3" t="n">
        <v>3.31024719824846</v>
      </c>
      <c r="F442" s="2" t="s">
        <v>310</v>
      </c>
    </row>
    <row r="443" customFormat="false" ht="15" hidden="false" customHeight="false" outlineLevel="0" collapsed="false">
      <c r="A443" s="15" t="s">
        <v>247</v>
      </c>
      <c r="B443" s="16" t="s">
        <v>248</v>
      </c>
      <c r="C443" s="16" t="s">
        <v>249</v>
      </c>
      <c r="D443" s="17" t="s">
        <v>250</v>
      </c>
      <c r="E443" s="3" t="n">
        <v>3.31181901503347</v>
      </c>
      <c r="F443" s="2" t="s">
        <v>310</v>
      </c>
    </row>
    <row r="444" customFormat="false" ht="15" hidden="false" customHeight="false" outlineLevel="0" collapsed="false">
      <c r="A444" s="15" t="s">
        <v>715</v>
      </c>
      <c r="B444" s="16"/>
      <c r="C444" s="16"/>
      <c r="D444" s="17"/>
      <c r="E444" s="3" t="n">
        <v>3.32820827052492</v>
      </c>
      <c r="F444" s="2" t="s">
        <v>310</v>
      </c>
    </row>
    <row r="445" customFormat="false" ht="15" hidden="false" customHeight="false" outlineLevel="0" collapsed="false">
      <c r="A445" s="15" t="s">
        <v>716</v>
      </c>
      <c r="B445" s="16" t="s">
        <v>717</v>
      </c>
      <c r="C445" s="16" t="s">
        <v>718</v>
      </c>
      <c r="D445" s="17" t="s">
        <v>719</v>
      </c>
      <c r="E445" s="3" t="n">
        <v>3.36566551449867</v>
      </c>
      <c r="F445" s="2" t="s">
        <v>310</v>
      </c>
    </row>
    <row r="446" customFormat="false" ht="15" hidden="false" customHeight="false" outlineLevel="0" collapsed="false">
      <c r="A446" s="15" t="s">
        <v>720</v>
      </c>
      <c r="B446" s="16"/>
      <c r="C446" s="16"/>
      <c r="D446" s="17"/>
      <c r="E446" s="3" t="n">
        <v>3.38857968090895</v>
      </c>
      <c r="F446" s="2" t="s">
        <v>310</v>
      </c>
    </row>
    <row r="447" customFormat="false" ht="15" hidden="false" customHeight="false" outlineLevel="0" collapsed="false">
      <c r="A447" s="15" t="s">
        <v>721</v>
      </c>
      <c r="B447" s="16"/>
      <c r="C447" s="16"/>
      <c r="D447" s="17"/>
      <c r="E447" s="3" t="n">
        <v>3.4195982824292</v>
      </c>
      <c r="F447" s="2" t="s">
        <v>310</v>
      </c>
    </row>
    <row r="448" customFormat="false" ht="15" hidden="false" customHeight="false" outlineLevel="0" collapsed="false">
      <c r="A448" s="15" t="s">
        <v>266</v>
      </c>
      <c r="B448" s="16" t="s">
        <v>267</v>
      </c>
      <c r="C448" s="16"/>
      <c r="D448" s="17"/>
      <c r="E448" s="3" t="n">
        <v>3.44903251939014</v>
      </c>
      <c r="F448" s="2" t="s">
        <v>310</v>
      </c>
    </row>
    <row r="449" customFormat="false" ht="15" hidden="false" customHeight="false" outlineLevel="0" collapsed="false">
      <c r="A449" s="15" t="s">
        <v>722</v>
      </c>
      <c r="B449" s="16"/>
      <c r="C449" s="16"/>
      <c r="D449" s="17"/>
      <c r="E449" s="3" t="n">
        <v>3.45871395785054</v>
      </c>
      <c r="F449" s="2" t="s">
        <v>310</v>
      </c>
    </row>
    <row r="450" customFormat="false" ht="15" hidden="false" customHeight="false" outlineLevel="0" collapsed="false">
      <c r="A450" s="15" t="s">
        <v>723</v>
      </c>
      <c r="B450" s="16"/>
      <c r="C450" s="16"/>
      <c r="D450" s="17"/>
      <c r="E450" s="3" t="n">
        <v>3.46041827189384</v>
      </c>
      <c r="F450" s="2" t="s">
        <v>310</v>
      </c>
    </row>
    <row r="451" customFormat="false" ht="15" hidden="false" customHeight="false" outlineLevel="0" collapsed="false">
      <c r="A451" s="15" t="s">
        <v>724</v>
      </c>
      <c r="B451" s="16"/>
      <c r="C451" s="16"/>
      <c r="D451" s="17"/>
      <c r="E451" s="3" t="n">
        <v>3.56629488317639</v>
      </c>
      <c r="F451" s="2" t="s">
        <v>310</v>
      </c>
    </row>
    <row r="452" customFormat="false" ht="15" hidden="false" customHeight="false" outlineLevel="0" collapsed="false">
      <c r="A452" s="15" t="s">
        <v>245</v>
      </c>
      <c r="B452" s="16"/>
      <c r="C452" s="16"/>
      <c r="D452" s="17"/>
      <c r="E452" s="3" t="n">
        <v>3.58148006504892</v>
      </c>
      <c r="F452" s="2" t="s">
        <v>310</v>
      </c>
    </row>
    <row r="453" customFormat="false" ht="15" hidden="false" customHeight="false" outlineLevel="0" collapsed="false">
      <c r="A453" s="15" t="s">
        <v>725</v>
      </c>
      <c r="B453" s="16"/>
      <c r="C453" s="16"/>
      <c r="D453" s="17"/>
      <c r="E453" s="3" t="n">
        <v>3.77275998750712</v>
      </c>
      <c r="F453" s="2" t="s">
        <v>310</v>
      </c>
    </row>
    <row r="454" customFormat="false" ht="15" hidden="false" customHeight="false" outlineLevel="0" collapsed="false">
      <c r="A454" s="15" t="s">
        <v>726</v>
      </c>
      <c r="B454" s="16"/>
      <c r="C454" s="16"/>
      <c r="D454" s="17"/>
      <c r="E454" s="3" t="n">
        <v>3.82707470506223</v>
      </c>
      <c r="F454" s="2" t="s">
        <v>310</v>
      </c>
    </row>
    <row r="455" customFormat="false" ht="15" hidden="false" customHeight="false" outlineLevel="0" collapsed="false">
      <c r="A455" s="15" t="s">
        <v>727</v>
      </c>
      <c r="B455" s="16"/>
      <c r="C455" s="16"/>
      <c r="D455" s="17"/>
      <c r="E455" s="3" t="n">
        <v>3.90131702977801</v>
      </c>
      <c r="F455" s="2" t="s">
        <v>310</v>
      </c>
    </row>
    <row r="456" customFormat="false" ht="15" hidden="false" customHeight="false" outlineLevel="0" collapsed="false">
      <c r="A456" s="15" t="s">
        <v>728</v>
      </c>
      <c r="B456" s="16"/>
      <c r="C456" s="16"/>
      <c r="D456" s="17"/>
      <c r="E456" s="3" t="n">
        <v>3.96324696912348</v>
      </c>
      <c r="F456" s="2" t="s">
        <v>310</v>
      </c>
    </row>
    <row r="457" customFormat="false" ht="15" hidden="false" customHeight="false" outlineLevel="0" collapsed="false">
      <c r="A457" s="15" t="s">
        <v>729</v>
      </c>
      <c r="B457" s="16"/>
      <c r="C457" s="16"/>
      <c r="D457" s="17"/>
      <c r="E457" s="3" t="n">
        <v>4.25223601833937</v>
      </c>
      <c r="F457" s="2" t="s">
        <v>310</v>
      </c>
    </row>
    <row r="458" customFormat="false" ht="15" hidden="false" customHeight="false" outlineLevel="0" collapsed="false">
      <c r="A458" s="15" t="s">
        <v>730</v>
      </c>
      <c r="B458" s="16"/>
      <c r="C458" s="16"/>
      <c r="D458" s="17"/>
      <c r="E458" s="3" t="n">
        <v>4.5521216410225</v>
      </c>
      <c r="F458" s="2" t="s">
        <v>310</v>
      </c>
    </row>
    <row r="459" customFormat="false" ht="15" hidden="false" customHeight="false" outlineLevel="0" collapsed="false">
      <c r="A459" s="15" t="s">
        <v>305</v>
      </c>
      <c r="B459" s="16" t="s">
        <v>306</v>
      </c>
      <c r="C459" s="16"/>
      <c r="D459" s="17"/>
      <c r="E459" s="3" t="n">
        <v>4.62224695962478</v>
      </c>
      <c r="F459" s="2" t="s">
        <v>310</v>
      </c>
    </row>
    <row r="460" customFormat="false" ht="15" hidden="false" customHeight="false" outlineLevel="0" collapsed="false">
      <c r="A460" s="15" t="s">
        <v>303</v>
      </c>
      <c r="B460" s="16"/>
      <c r="C460" s="16"/>
      <c r="D460" s="17"/>
      <c r="E460" s="3" t="n">
        <v>4.91517958155678</v>
      </c>
      <c r="F460" s="2" t="s">
        <v>310</v>
      </c>
    </row>
    <row r="461" customFormat="false" ht="15" hidden="false" customHeight="false" outlineLevel="0" collapsed="false">
      <c r="A461" s="15" t="s">
        <v>731</v>
      </c>
      <c r="B461" s="16"/>
      <c r="C461" s="16"/>
      <c r="D461" s="17"/>
      <c r="E461" s="3" t="n">
        <v>5.14666727426186</v>
      </c>
      <c r="F461" s="2" t="s">
        <v>310</v>
      </c>
    </row>
    <row r="462" customFormat="false" ht="15" hidden="false" customHeight="false" outlineLevel="0" collapsed="false">
      <c r="A462" s="15" t="s">
        <v>732</v>
      </c>
      <c r="B462" s="16" t="s">
        <v>733</v>
      </c>
      <c r="C462" s="16"/>
      <c r="D462" s="17"/>
      <c r="E462" s="3" t="n">
        <v>5.1592994442963</v>
      </c>
      <c r="F462" s="2" t="s">
        <v>310</v>
      </c>
    </row>
    <row r="463" customFormat="false" ht="15" hidden="false" customHeight="false" outlineLevel="0" collapsed="false">
      <c r="A463" s="15" t="s">
        <v>734</v>
      </c>
      <c r="B463" s="16" t="s">
        <v>735</v>
      </c>
      <c r="C463" s="16"/>
      <c r="D463" s="17"/>
      <c r="E463" s="3" t="n">
        <v>5.26223017598552</v>
      </c>
      <c r="F463" s="2" t="s">
        <v>310</v>
      </c>
    </row>
    <row r="464" customFormat="false" ht="15" hidden="false" customHeight="false" outlineLevel="0" collapsed="false">
      <c r="A464" s="15" t="s">
        <v>274</v>
      </c>
      <c r="B464" s="16"/>
      <c r="C464" s="16"/>
      <c r="D464" s="17"/>
      <c r="E464" s="3" t="n">
        <v>5.40777498980097</v>
      </c>
      <c r="F464" s="2" t="s">
        <v>310</v>
      </c>
    </row>
    <row r="465" customFormat="false" ht="15" hidden="false" customHeight="false" outlineLevel="0" collapsed="false">
      <c r="A465" s="18" t="s">
        <v>736</v>
      </c>
      <c r="B465" s="19"/>
      <c r="C465" s="19"/>
      <c r="D465" s="20"/>
      <c r="E465" s="21" t="n">
        <v>5.58798340591805</v>
      </c>
      <c r="F465" s="22" t="s">
        <v>310</v>
      </c>
    </row>
    <row r="466" customFormat="false" ht="15" hidden="false" customHeight="false" outlineLevel="0" collapsed="false">
      <c r="A466" s="15" t="s">
        <v>7</v>
      </c>
      <c r="B466" s="16"/>
      <c r="C466" s="16"/>
      <c r="D466" s="17"/>
      <c r="E466" s="3" t="n">
        <v>-6.85764473792186</v>
      </c>
      <c r="F466" s="2" t="s">
        <v>737</v>
      </c>
    </row>
    <row r="467" customFormat="false" ht="15" hidden="false" customHeight="false" outlineLevel="0" collapsed="false">
      <c r="A467" s="15" t="s">
        <v>738</v>
      </c>
      <c r="B467" s="16"/>
      <c r="C467" s="16"/>
      <c r="D467" s="17"/>
      <c r="E467" s="3" t="n">
        <v>-6.4447476062989</v>
      </c>
      <c r="F467" s="2" t="s">
        <v>737</v>
      </c>
    </row>
    <row r="468" customFormat="false" ht="15" hidden="false" customHeight="false" outlineLevel="0" collapsed="false">
      <c r="A468" s="15" t="s">
        <v>739</v>
      </c>
      <c r="B468" s="16"/>
      <c r="C468" s="16"/>
      <c r="D468" s="17"/>
      <c r="E468" s="3" t="n">
        <v>-5.9187380203836</v>
      </c>
      <c r="F468" s="2" t="s">
        <v>737</v>
      </c>
    </row>
    <row r="469" customFormat="false" ht="15" hidden="false" customHeight="false" outlineLevel="0" collapsed="false">
      <c r="A469" s="15" t="s">
        <v>740</v>
      </c>
      <c r="B469" s="16"/>
      <c r="C469" s="16"/>
      <c r="D469" s="17"/>
      <c r="E469" s="3" t="n">
        <v>-5.85617234538422</v>
      </c>
      <c r="F469" s="2" t="s">
        <v>737</v>
      </c>
    </row>
    <row r="470" customFormat="false" ht="15" hidden="false" customHeight="false" outlineLevel="0" collapsed="false">
      <c r="A470" s="15" t="s">
        <v>24</v>
      </c>
      <c r="B470" s="16" t="s">
        <v>25</v>
      </c>
      <c r="C470" s="16"/>
      <c r="D470" s="17"/>
      <c r="E470" s="3" t="n">
        <v>-5.58187500237156</v>
      </c>
      <c r="F470" s="2" t="s">
        <v>737</v>
      </c>
    </row>
    <row r="471" customFormat="false" ht="15" hidden="false" customHeight="false" outlineLevel="0" collapsed="false">
      <c r="A471" s="15" t="s">
        <v>14</v>
      </c>
      <c r="B471" s="16"/>
      <c r="C471" s="16"/>
      <c r="D471" s="17"/>
      <c r="E471" s="3" t="n">
        <v>-5.36388254805611</v>
      </c>
      <c r="F471" s="2" t="s">
        <v>737</v>
      </c>
    </row>
    <row r="472" customFormat="false" ht="15" hidden="false" customHeight="false" outlineLevel="0" collapsed="false">
      <c r="A472" s="15" t="s">
        <v>16</v>
      </c>
      <c r="B472" s="16"/>
      <c r="C472" s="16"/>
      <c r="D472" s="17"/>
      <c r="E472" s="3" t="n">
        <v>-5.286541145231</v>
      </c>
      <c r="F472" s="2" t="s">
        <v>737</v>
      </c>
    </row>
    <row r="473" customFormat="false" ht="15" hidden="false" customHeight="false" outlineLevel="0" collapsed="false">
      <c r="A473" s="15" t="s">
        <v>9</v>
      </c>
      <c r="B473" s="16"/>
      <c r="C473" s="16"/>
      <c r="D473" s="17"/>
      <c r="E473" s="3" t="n">
        <v>-5.16864530362637</v>
      </c>
      <c r="F473" s="2" t="s">
        <v>737</v>
      </c>
    </row>
    <row r="474" customFormat="false" ht="15" hidden="false" customHeight="false" outlineLevel="0" collapsed="false">
      <c r="A474" s="15" t="s">
        <v>45</v>
      </c>
      <c r="B474" s="16" t="s">
        <v>46</v>
      </c>
      <c r="C474" s="16"/>
      <c r="D474" s="17"/>
      <c r="E474" s="3" t="n">
        <v>-5.04807977317744</v>
      </c>
      <c r="F474" s="2" t="s">
        <v>737</v>
      </c>
    </row>
    <row r="475" customFormat="false" ht="15" hidden="false" customHeight="false" outlineLevel="0" collapsed="false">
      <c r="A475" s="15" t="s">
        <v>66</v>
      </c>
      <c r="B475" s="16"/>
      <c r="C475" s="16"/>
      <c r="D475" s="17"/>
      <c r="E475" s="3" t="n">
        <v>-4.86942446977425</v>
      </c>
      <c r="F475" s="2" t="s">
        <v>737</v>
      </c>
    </row>
    <row r="476" customFormat="false" ht="15" hidden="false" customHeight="false" outlineLevel="0" collapsed="false">
      <c r="A476" s="15" t="s">
        <v>741</v>
      </c>
      <c r="B476" s="16"/>
      <c r="C476" s="16"/>
      <c r="D476" s="17"/>
      <c r="E476" s="3" t="n">
        <v>-4.77328217874131</v>
      </c>
      <c r="F476" s="2" t="s">
        <v>737</v>
      </c>
    </row>
    <row r="477" customFormat="false" ht="15" hidden="false" customHeight="false" outlineLevel="0" collapsed="false">
      <c r="A477" s="15" t="s">
        <v>36</v>
      </c>
      <c r="B477" s="16"/>
      <c r="C477" s="16"/>
      <c r="D477" s="17"/>
      <c r="E477" s="3" t="n">
        <v>-4.74392869072465</v>
      </c>
      <c r="F477" s="2" t="s">
        <v>737</v>
      </c>
    </row>
    <row r="478" customFormat="false" ht="15" hidden="false" customHeight="false" outlineLevel="0" collapsed="false">
      <c r="A478" s="15" t="s">
        <v>70</v>
      </c>
      <c r="B478" s="16"/>
      <c r="C478" s="16"/>
      <c r="D478" s="17"/>
      <c r="E478" s="3" t="n">
        <v>-4.67119954372689</v>
      </c>
      <c r="F478" s="2" t="s">
        <v>737</v>
      </c>
    </row>
    <row r="479" customFormat="false" ht="15" hidden="false" customHeight="false" outlineLevel="0" collapsed="false">
      <c r="A479" s="15" t="s">
        <v>742</v>
      </c>
      <c r="B479" s="16"/>
      <c r="C479" s="16"/>
      <c r="D479" s="17"/>
      <c r="E479" s="3" t="n">
        <v>-4.65882400750871</v>
      </c>
      <c r="F479" s="2" t="s">
        <v>737</v>
      </c>
    </row>
    <row r="480" customFormat="false" ht="15" hidden="false" customHeight="false" outlineLevel="0" collapsed="false">
      <c r="A480" s="15" t="s">
        <v>44</v>
      </c>
      <c r="B480" s="16"/>
      <c r="C480" s="16"/>
      <c r="D480" s="17"/>
      <c r="E480" s="3" t="n">
        <v>-4.62898728071809</v>
      </c>
      <c r="F480" s="2" t="s">
        <v>737</v>
      </c>
    </row>
    <row r="481" customFormat="false" ht="15" hidden="false" customHeight="false" outlineLevel="0" collapsed="false">
      <c r="A481" s="15" t="s">
        <v>743</v>
      </c>
      <c r="B481" s="16"/>
      <c r="C481" s="16"/>
      <c r="D481" s="17"/>
      <c r="E481" s="3" t="n">
        <v>-4.60375038184427</v>
      </c>
      <c r="F481" s="2" t="s">
        <v>737</v>
      </c>
    </row>
    <row r="482" customFormat="false" ht="15" hidden="false" customHeight="false" outlineLevel="0" collapsed="false">
      <c r="A482" s="15" t="s">
        <v>31</v>
      </c>
      <c r="B482" s="16" t="s">
        <v>32</v>
      </c>
      <c r="C482" s="16"/>
      <c r="D482" s="17"/>
      <c r="E482" s="3" t="n">
        <v>-4.60321436903945</v>
      </c>
      <c r="F482" s="2" t="s">
        <v>737</v>
      </c>
    </row>
    <row r="483" customFormat="false" ht="15" hidden="false" customHeight="false" outlineLevel="0" collapsed="false">
      <c r="A483" s="15" t="s">
        <v>744</v>
      </c>
      <c r="B483" s="16"/>
      <c r="C483" s="16"/>
      <c r="D483" s="17"/>
      <c r="E483" s="3" t="n">
        <v>-4.58296606864078</v>
      </c>
      <c r="F483" s="2" t="s">
        <v>737</v>
      </c>
    </row>
    <row r="484" customFormat="false" ht="15" hidden="false" customHeight="false" outlineLevel="0" collapsed="false">
      <c r="A484" s="15" t="s">
        <v>65</v>
      </c>
      <c r="B484" s="16"/>
      <c r="C484" s="16"/>
      <c r="D484" s="17"/>
      <c r="E484" s="3" t="n">
        <v>-4.56383027761437</v>
      </c>
      <c r="F484" s="2" t="s">
        <v>737</v>
      </c>
    </row>
    <row r="485" customFormat="false" ht="15" hidden="false" customHeight="false" outlineLevel="0" collapsed="false">
      <c r="A485" s="15" t="s">
        <v>745</v>
      </c>
      <c r="B485" s="16"/>
      <c r="C485" s="16"/>
      <c r="D485" s="17"/>
      <c r="E485" s="3" t="n">
        <v>-4.55838534340897</v>
      </c>
      <c r="F485" s="2" t="s">
        <v>737</v>
      </c>
    </row>
    <row r="486" customFormat="false" ht="15" hidden="false" customHeight="false" outlineLevel="0" collapsed="false">
      <c r="A486" s="15" t="s">
        <v>746</v>
      </c>
      <c r="B486" s="16" t="s">
        <v>747</v>
      </c>
      <c r="C486" s="16"/>
      <c r="D486" s="17"/>
      <c r="E486" s="3" t="n">
        <v>-4.39925314114495</v>
      </c>
      <c r="F486" s="2" t="s">
        <v>737</v>
      </c>
    </row>
    <row r="487" customFormat="false" ht="15" hidden="false" customHeight="false" outlineLevel="0" collapsed="false">
      <c r="A487" s="15" t="s">
        <v>748</v>
      </c>
      <c r="B487" s="16"/>
      <c r="C487" s="16"/>
      <c r="D487" s="17"/>
      <c r="E487" s="3" t="n">
        <v>-4.3766382997256</v>
      </c>
      <c r="F487" s="2" t="s">
        <v>737</v>
      </c>
    </row>
    <row r="488" customFormat="false" ht="15" hidden="false" customHeight="false" outlineLevel="0" collapsed="false">
      <c r="A488" s="15" t="s">
        <v>11</v>
      </c>
      <c r="B488" s="16"/>
      <c r="C488" s="16"/>
      <c r="D488" s="17"/>
      <c r="E488" s="3" t="n">
        <v>-4.37014994866619</v>
      </c>
      <c r="F488" s="2" t="s">
        <v>737</v>
      </c>
    </row>
    <row r="489" customFormat="false" ht="15" hidden="false" customHeight="false" outlineLevel="0" collapsed="false">
      <c r="A489" s="15" t="s">
        <v>749</v>
      </c>
      <c r="B489" s="16" t="s">
        <v>750</v>
      </c>
      <c r="C489" s="16"/>
      <c r="D489" s="17"/>
      <c r="E489" s="3" t="n">
        <v>-4.34230933003924</v>
      </c>
      <c r="F489" s="2" t="s">
        <v>737</v>
      </c>
    </row>
    <row r="490" customFormat="false" ht="15" hidden="false" customHeight="false" outlineLevel="0" collapsed="false">
      <c r="A490" s="15" t="s">
        <v>751</v>
      </c>
      <c r="B490" s="16"/>
      <c r="C490" s="16"/>
      <c r="D490" s="17"/>
      <c r="E490" s="3" t="n">
        <v>-4.28421865220504</v>
      </c>
      <c r="F490" s="2" t="s">
        <v>737</v>
      </c>
    </row>
    <row r="491" customFormat="false" ht="15" hidden="false" customHeight="false" outlineLevel="0" collapsed="false">
      <c r="A491" s="15" t="s">
        <v>752</v>
      </c>
      <c r="B491" s="16"/>
      <c r="C491" s="16"/>
      <c r="D491" s="17"/>
      <c r="E491" s="3" t="n">
        <v>-4.27784795324482</v>
      </c>
      <c r="F491" s="2" t="s">
        <v>737</v>
      </c>
    </row>
    <row r="492" customFormat="false" ht="15" hidden="false" customHeight="false" outlineLevel="0" collapsed="false">
      <c r="A492" s="15" t="s">
        <v>753</v>
      </c>
      <c r="B492" s="16" t="s">
        <v>754</v>
      </c>
      <c r="C492" s="16" t="s">
        <v>755</v>
      </c>
      <c r="D492" s="17" t="s">
        <v>756</v>
      </c>
      <c r="E492" s="3" t="n">
        <v>-4.2441589698694</v>
      </c>
      <c r="F492" s="2" t="s">
        <v>737</v>
      </c>
    </row>
    <row r="493" customFormat="false" ht="15" hidden="false" customHeight="false" outlineLevel="0" collapsed="false">
      <c r="A493" s="15" t="s">
        <v>757</v>
      </c>
      <c r="B493" s="16" t="s">
        <v>758</v>
      </c>
      <c r="C493" s="16"/>
      <c r="D493" s="17"/>
      <c r="E493" s="3" t="n">
        <v>-4.18277051986981</v>
      </c>
      <c r="F493" s="2" t="s">
        <v>737</v>
      </c>
    </row>
    <row r="494" customFormat="false" ht="15" hidden="false" customHeight="false" outlineLevel="0" collapsed="false">
      <c r="A494" s="15" t="s">
        <v>759</v>
      </c>
      <c r="B494" s="16"/>
      <c r="C494" s="16"/>
      <c r="D494" s="17"/>
      <c r="E494" s="3" t="n">
        <v>-4.14841333236374</v>
      </c>
      <c r="F494" s="2" t="s">
        <v>737</v>
      </c>
    </row>
    <row r="495" customFormat="false" ht="15" hidden="false" customHeight="false" outlineLevel="0" collapsed="false">
      <c r="A495" s="15" t="s">
        <v>760</v>
      </c>
      <c r="B495" s="16"/>
      <c r="C495" s="16"/>
      <c r="D495" s="17"/>
      <c r="E495" s="3" t="n">
        <v>-4.11104540311848</v>
      </c>
      <c r="F495" s="2" t="s">
        <v>737</v>
      </c>
    </row>
    <row r="496" customFormat="false" ht="15" hidden="false" customHeight="false" outlineLevel="0" collapsed="false">
      <c r="A496" s="15" t="s">
        <v>38</v>
      </c>
      <c r="B496" s="16"/>
      <c r="C496" s="16"/>
      <c r="D496" s="17"/>
      <c r="E496" s="3" t="n">
        <v>-4.06418810604857</v>
      </c>
      <c r="F496" s="2" t="s">
        <v>737</v>
      </c>
    </row>
    <row r="497" customFormat="false" ht="15" hidden="false" customHeight="false" outlineLevel="0" collapsed="false">
      <c r="A497" s="15" t="s">
        <v>58</v>
      </c>
      <c r="B497" s="16"/>
      <c r="C497" s="16"/>
      <c r="D497" s="17"/>
      <c r="E497" s="3" t="n">
        <v>-4.00482290670322</v>
      </c>
      <c r="F497" s="2" t="s">
        <v>737</v>
      </c>
    </row>
    <row r="498" customFormat="false" ht="15" hidden="false" customHeight="false" outlineLevel="0" collapsed="false">
      <c r="A498" s="15" t="s">
        <v>761</v>
      </c>
      <c r="B498" s="16"/>
      <c r="C498" s="16"/>
      <c r="D498" s="17"/>
      <c r="E498" s="3" t="n">
        <v>-3.96585014101994</v>
      </c>
      <c r="F498" s="2" t="s">
        <v>737</v>
      </c>
    </row>
    <row r="499" customFormat="false" ht="15" hidden="false" customHeight="false" outlineLevel="0" collapsed="false">
      <c r="A499" s="15" t="s">
        <v>12</v>
      </c>
      <c r="B499" s="16"/>
      <c r="C499" s="16"/>
      <c r="D499" s="17"/>
      <c r="E499" s="3" t="n">
        <v>-3.91943232071901</v>
      </c>
      <c r="F499" s="2" t="s">
        <v>737</v>
      </c>
    </row>
    <row r="500" customFormat="false" ht="15" hidden="false" customHeight="false" outlineLevel="0" collapsed="false">
      <c r="A500" s="15" t="s">
        <v>762</v>
      </c>
      <c r="B500" s="16"/>
      <c r="C500" s="16"/>
      <c r="D500" s="17"/>
      <c r="E500" s="3" t="n">
        <v>-3.90421427075719</v>
      </c>
      <c r="F500" s="2" t="s">
        <v>737</v>
      </c>
    </row>
    <row r="501" customFormat="false" ht="15" hidden="false" customHeight="false" outlineLevel="0" collapsed="false">
      <c r="A501" s="15" t="s">
        <v>763</v>
      </c>
      <c r="B501" s="16"/>
      <c r="C501" s="16"/>
      <c r="D501" s="17"/>
      <c r="E501" s="3" t="n">
        <v>-3.89721638548037</v>
      </c>
      <c r="F501" s="2" t="s">
        <v>737</v>
      </c>
    </row>
    <row r="502" customFormat="false" ht="15" hidden="false" customHeight="false" outlineLevel="0" collapsed="false">
      <c r="A502" s="15" t="s">
        <v>764</v>
      </c>
      <c r="B502" s="16"/>
      <c r="C502" s="16"/>
      <c r="D502" s="17"/>
      <c r="E502" s="3" t="n">
        <v>-3.8376055832541</v>
      </c>
      <c r="F502" s="2" t="s">
        <v>737</v>
      </c>
    </row>
    <row r="503" customFormat="false" ht="15" hidden="false" customHeight="false" outlineLevel="0" collapsed="false">
      <c r="A503" s="15" t="s">
        <v>765</v>
      </c>
      <c r="B503" s="16"/>
      <c r="C503" s="16"/>
      <c r="D503" s="17"/>
      <c r="E503" s="3" t="n">
        <v>-3.82872565692861</v>
      </c>
      <c r="F503" s="2" t="s">
        <v>737</v>
      </c>
    </row>
    <row r="504" customFormat="false" ht="15" hidden="false" customHeight="false" outlineLevel="0" collapsed="false">
      <c r="A504" s="15" t="s">
        <v>766</v>
      </c>
      <c r="B504" s="16"/>
      <c r="C504" s="16"/>
      <c r="D504" s="17"/>
      <c r="E504" s="3" t="n">
        <v>-3.79110930744176</v>
      </c>
      <c r="F504" s="2" t="s">
        <v>737</v>
      </c>
    </row>
    <row r="505" customFormat="false" ht="15" hidden="false" customHeight="false" outlineLevel="0" collapsed="false">
      <c r="A505" s="15" t="s">
        <v>767</v>
      </c>
      <c r="B505" s="16" t="s">
        <v>768</v>
      </c>
      <c r="C505" s="16" t="s">
        <v>769</v>
      </c>
      <c r="D505" s="17" t="s">
        <v>770</v>
      </c>
      <c r="E505" s="3" t="n">
        <v>-3.79047322235141</v>
      </c>
      <c r="F505" s="2" t="s">
        <v>737</v>
      </c>
    </row>
    <row r="506" customFormat="false" ht="15" hidden="false" customHeight="false" outlineLevel="0" collapsed="false">
      <c r="A506" s="15" t="s">
        <v>771</v>
      </c>
      <c r="B506" s="16"/>
      <c r="C506" s="16"/>
      <c r="D506" s="17"/>
      <c r="E506" s="3" t="n">
        <v>-3.71133151300603</v>
      </c>
      <c r="F506" s="2" t="s">
        <v>737</v>
      </c>
    </row>
    <row r="507" customFormat="false" ht="15" hidden="false" customHeight="false" outlineLevel="0" collapsed="false">
      <c r="A507" s="15" t="s">
        <v>772</v>
      </c>
      <c r="B507" s="16" t="s">
        <v>773</v>
      </c>
      <c r="C507" s="16"/>
      <c r="D507" s="17"/>
      <c r="E507" s="3" t="n">
        <v>-3.66235510632547</v>
      </c>
      <c r="F507" s="2" t="s">
        <v>737</v>
      </c>
    </row>
    <row r="508" customFormat="false" ht="15" hidden="false" customHeight="false" outlineLevel="0" collapsed="false">
      <c r="A508" s="15" t="s">
        <v>33</v>
      </c>
      <c r="B508" s="16" t="s">
        <v>34</v>
      </c>
      <c r="C508" s="16"/>
      <c r="D508" s="17"/>
      <c r="E508" s="3" t="n">
        <v>-3.65569442202935</v>
      </c>
      <c r="F508" s="2" t="s">
        <v>737</v>
      </c>
    </row>
    <row r="509" customFormat="false" ht="15" hidden="false" customHeight="false" outlineLevel="0" collapsed="false">
      <c r="A509" s="15" t="s">
        <v>774</v>
      </c>
      <c r="B509" s="16"/>
      <c r="C509" s="16"/>
      <c r="D509" s="17"/>
      <c r="E509" s="3" t="n">
        <v>-3.6236910938697</v>
      </c>
      <c r="F509" s="2" t="s">
        <v>737</v>
      </c>
    </row>
    <row r="510" customFormat="false" ht="15" hidden="false" customHeight="false" outlineLevel="0" collapsed="false">
      <c r="A510" s="15" t="s">
        <v>775</v>
      </c>
      <c r="B510" s="16"/>
      <c r="C510" s="16"/>
      <c r="D510" s="17"/>
      <c r="E510" s="3" t="n">
        <v>-3.61307137120052</v>
      </c>
      <c r="F510" s="2" t="s">
        <v>737</v>
      </c>
    </row>
    <row r="511" customFormat="false" ht="15" hidden="false" customHeight="false" outlineLevel="0" collapsed="false">
      <c r="A511" s="15" t="s">
        <v>776</v>
      </c>
      <c r="B511" s="16"/>
      <c r="C511" s="16"/>
      <c r="D511" s="17"/>
      <c r="E511" s="3" t="n">
        <v>-3.55481384754247</v>
      </c>
      <c r="F511" s="2" t="s">
        <v>737</v>
      </c>
    </row>
    <row r="512" customFormat="false" ht="15" hidden="false" customHeight="false" outlineLevel="0" collapsed="false">
      <c r="A512" s="15" t="s">
        <v>777</v>
      </c>
      <c r="B512" s="16"/>
      <c r="C512" s="16"/>
      <c r="D512" s="17"/>
      <c r="E512" s="3" t="n">
        <v>-3.53827915385265</v>
      </c>
      <c r="F512" s="2" t="s">
        <v>737</v>
      </c>
    </row>
    <row r="513" customFormat="false" ht="15" hidden="false" customHeight="false" outlineLevel="0" collapsed="false">
      <c r="A513" s="15" t="s">
        <v>778</v>
      </c>
      <c r="B513" s="16"/>
      <c r="C513" s="16"/>
      <c r="D513" s="17"/>
      <c r="E513" s="3" t="n">
        <v>-3.52292460910966</v>
      </c>
      <c r="F513" s="2" t="s">
        <v>737</v>
      </c>
    </row>
    <row r="514" customFormat="false" ht="15" hidden="false" customHeight="false" outlineLevel="0" collapsed="false">
      <c r="A514" s="15" t="s">
        <v>779</v>
      </c>
      <c r="B514" s="16"/>
      <c r="C514" s="16"/>
      <c r="D514" s="17"/>
      <c r="E514" s="3" t="n">
        <v>-3.49286701739417</v>
      </c>
      <c r="F514" s="2" t="s">
        <v>737</v>
      </c>
    </row>
    <row r="515" customFormat="false" ht="15" hidden="false" customHeight="false" outlineLevel="0" collapsed="false">
      <c r="A515" s="15" t="s">
        <v>780</v>
      </c>
      <c r="B515" s="16"/>
      <c r="C515" s="16"/>
      <c r="D515" s="17"/>
      <c r="E515" s="3" t="n">
        <v>-3.46772748432374</v>
      </c>
      <c r="F515" s="2" t="s">
        <v>737</v>
      </c>
    </row>
    <row r="516" customFormat="false" ht="15" hidden="false" customHeight="false" outlineLevel="0" collapsed="false">
      <c r="A516" s="15" t="s">
        <v>781</v>
      </c>
      <c r="B516" s="16"/>
      <c r="C516" s="16"/>
      <c r="D516" s="17"/>
      <c r="E516" s="3" t="n">
        <v>-3.46309390401161</v>
      </c>
      <c r="F516" s="2" t="s">
        <v>737</v>
      </c>
    </row>
    <row r="517" customFormat="false" ht="15" hidden="false" customHeight="false" outlineLevel="0" collapsed="false">
      <c r="A517" s="15" t="s">
        <v>782</v>
      </c>
      <c r="B517" s="16" t="s">
        <v>783</v>
      </c>
      <c r="C517" s="16"/>
      <c r="D517" s="17"/>
      <c r="E517" s="3" t="n">
        <v>-3.42931769278356</v>
      </c>
      <c r="F517" s="2" t="s">
        <v>737</v>
      </c>
    </row>
    <row r="518" customFormat="false" ht="15" hidden="false" customHeight="false" outlineLevel="0" collapsed="false">
      <c r="A518" s="15" t="s">
        <v>784</v>
      </c>
      <c r="B518" s="16" t="s">
        <v>785</v>
      </c>
      <c r="C518" s="16" t="s">
        <v>786</v>
      </c>
      <c r="D518" s="17" t="s">
        <v>787</v>
      </c>
      <c r="E518" s="3" t="n">
        <v>-3.38691432068212</v>
      </c>
      <c r="F518" s="2" t="s">
        <v>737</v>
      </c>
    </row>
    <row r="519" customFormat="false" ht="15" hidden="false" customHeight="false" outlineLevel="0" collapsed="false">
      <c r="A519" s="15" t="s">
        <v>67</v>
      </c>
      <c r="B519" s="16"/>
      <c r="C519" s="16"/>
      <c r="D519" s="17"/>
      <c r="E519" s="3" t="n">
        <v>-3.38309304620791</v>
      </c>
      <c r="F519" s="2" t="s">
        <v>737</v>
      </c>
    </row>
    <row r="520" customFormat="false" ht="15" hidden="false" customHeight="false" outlineLevel="0" collapsed="false">
      <c r="A520" s="15" t="s">
        <v>788</v>
      </c>
      <c r="B520" s="16"/>
      <c r="C520" s="16"/>
      <c r="D520" s="17"/>
      <c r="E520" s="3" t="n">
        <v>-3.34754440287747</v>
      </c>
      <c r="F520" s="2" t="s">
        <v>737</v>
      </c>
    </row>
    <row r="521" customFormat="false" ht="15" hidden="false" customHeight="false" outlineLevel="0" collapsed="false">
      <c r="A521" s="15" t="s">
        <v>789</v>
      </c>
      <c r="B521" s="16"/>
      <c r="C521" s="16"/>
      <c r="D521" s="17"/>
      <c r="E521" s="3" t="n">
        <v>-3.34478158513474</v>
      </c>
      <c r="F521" s="2" t="s">
        <v>737</v>
      </c>
    </row>
    <row r="522" customFormat="false" ht="15" hidden="false" customHeight="false" outlineLevel="0" collapsed="false">
      <c r="A522" s="15" t="s">
        <v>790</v>
      </c>
      <c r="B522" s="16"/>
      <c r="C522" s="16"/>
      <c r="D522" s="17"/>
      <c r="E522" s="3" t="n">
        <v>-3.34098837166712</v>
      </c>
      <c r="F522" s="2" t="s">
        <v>737</v>
      </c>
    </row>
    <row r="523" customFormat="false" ht="15" hidden="false" customHeight="false" outlineLevel="0" collapsed="false">
      <c r="A523" s="15" t="s">
        <v>791</v>
      </c>
      <c r="B523" s="16"/>
      <c r="C523" s="16"/>
      <c r="D523" s="17"/>
      <c r="E523" s="3" t="n">
        <v>-3.33025663233442</v>
      </c>
      <c r="F523" s="2" t="s">
        <v>737</v>
      </c>
    </row>
    <row r="524" customFormat="false" ht="15" hidden="false" customHeight="false" outlineLevel="0" collapsed="false">
      <c r="A524" s="15" t="s">
        <v>792</v>
      </c>
      <c r="B524" s="16"/>
      <c r="C524" s="16"/>
      <c r="D524" s="17"/>
      <c r="E524" s="3" t="n">
        <v>-3.31946409878096</v>
      </c>
      <c r="F524" s="2" t="s">
        <v>737</v>
      </c>
    </row>
    <row r="525" customFormat="false" ht="15" hidden="false" customHeight="false" outlineLevel="0" collapsed="false">
      <c r="A525" s="15" t="s">
        <v>793</v>
      </c>
      <c r="B525" s="16"/>
      <c r="C525" s="16"/>
      <c r="D525" s="17"/>
      <c r="E525" s="3" t="n">
        <v>-3.26332833415774</v>
      </c>
      <c r="F525" s="2" t="s">
        <v>737</v>
      </c>
    </row>
    <row r="526" customFormat="false" ht="15" hidden="false" customHeight="false" outlineLevel="0" collapsed="false">
      <c r="A526" s="15" t="s">
        <v>794</v>
      </c>
      <c r="B526" s="16"/>
      <c r="C526" s="16"/>
      <c r="D526" s="17"/>
      <c r="E526" s="3" t="n">
        <v>-3.24978076941465</v>
      </c>
      <c r="F526" s="2" t="s">
        <v>737</v>
      </c>
    </row>
    <row r="527" customFormat="false" ht="15" hidden="false" customHeight="false" outlineLevel="0" collapsed="false">
      <c r="A527" s="15" t="s">
        <v>795</v>
      </c>
      <c r="B527" s="16"/>
      <c r="C527" s="16"/>
      <c r="D527" s="17"/>
      <c r="E527" s="3" t="n">
        <v>-3.24769787409955</v>
      </c>
      <c r="F527" s="2" t="s">
        <v>737</v>
      </c>
    </row>
    <row r="528" customFormat="false" ht="15" hidden="false" customHeight="false" outlineLevel="0" collapsed="false">
      <c r="A528" s="15" t="s">
        <v>796</v>
      </c>
      <c r="B528" s="16"/>
      <c r="C528" s="16"/>
      <c r="D528" s="17"/>
      <c r="E528" s="3" t="n">
        <v>-3.2405265637213</v>
      </c>
      <c r="F528" s="2" t="s">
        <v>737</v>
      </c>
    </row>
    <row r="529" customFormat="false" ht="15" hidden="false" customHeight="false" outlineLevel="0" collapsed="false">
      <c r="A529" s="15" t="s">
        <v>797</v>
      </c>
      <c r="B529" s="16"/>
      <c r="C529" s="16"/>
      <c r="D529" s="17"/>
      <c r="E529" s="3" t="n">
        <v>-3.22389871739166</v>
      </c>
      <c r="F529" s="2" t="s">
        <v>737</v>
      </c>
    </row>
    <row r="530" customFormat="false" ht="15" hidden="false" customHeight="false" outlineLevel="0" collapsed="false">
      <c r="A530" s="15" t="s">
        <v>798</v>
      </c>
      <c r="B530" s="16"/>
      <c r="C530" s="16"/>
      <c r="D530" s="17"/>
      <c r="E530" s="3" t="n">
        <v>-3.20212990128776</v>
      </c>
      <c r="F530" s="2" t="s">
        <v>737</v>
      </c>
    </row>
    <row r="531" customFormat="false" ht="15" hidden="false" customHeight="false" outlineLevel="0" collapsed="false">
      <c r="A531" s="15" t="s">
        <v>799</v>
      </c>
      <c r="B531" s="16" t="s">
        <v>800</v>
      </c>
      <c r="C531" s="16"/>
      <c r="D531" s="17"/>
      <c r="E531" s="3" t="n">
        <v>-3.15446441865592</v>
      </c>
      <c r="F531" s="2" t="s">
        <v>737</v>
      </c>
    </row>
    <row r="532" customFormat="false" ht="15" hidden="false" customHeight="false" outlineLevel="0" collapsed="false">
      <c r="A532" s="15" t="s">
        <v>801</v>
      </c>
      <c r="B532" s="16"/>
      <c r="C532" s="16"/>
      <c r="D532" s="17"/>
      <c r="E532" s="3" t="n">
        <v>-3.14107902212231</v>
      </c>
      <c r="F532" s="2" t="s">
        <v>737</v>
      </c>
    </row>
    <row r="533" customFormat="false" ht="15" hidden="false" customHeight="false" outlineLevel="0" collapsed="false">
      <c r="A533" s="15" t="s">
        <v>802</v>
      </c>
      <c r="B533" s="16"/>
      <c r="C533" s="16"/>
      <c r="D533" s="17"/>
      <c r="E533" s="3" t="n">
        <v>-3.11919229209026</v>
      </c>
      <c r="F533" s="2" t="s">
        <v>737</v>
      </c>
    </row>
    <row r="534" customFormat="false" ht="15" hidden="false" customHeight="false" outlineLevel="0" collapsed="false">
      <c r="A534" s="15" t="s">
        <v>803</v>
      </c>
      <c r="B534" s="16"/>
      <c r="C534" s="16"/>
      <c r="D534" s="17"/>
      <c r="E534" s="3" t="n">
        <v>-3.0815600176033</v>
      </c>
      <c r="F534" s="2" t="s">
        <v>737</v>
      </c>
    </row>
    <row r="535" customFormat="false" ht="15" hidden="false" customHeight="false" outlineLevel="0" collapsed="false">
      <c r="A535" s="15" t="s">
        <v>804</v>
      </c>
      <c r="B535" s="16"/>
      <c r="C535" s="16"/>
      <c r="D535" s="17"/>
      <c r="E535" s="3" t="n">
        <v>-3.05992087626421</v>
      </c>
      <c r="F535" s="2" t="s">
        <v>737</v>
      </c>
    </row>
    <row r="536" customFormat="false" ht="15" hidden="false" customHeight="false" outlineLevel="0" collapsed="false">
      <c r="A536" s="15" t="s">
        <v>805</v>
      </c>
      <c r="B536" s="16"/>
      <c r="C536" s="16"/>
      <c r="D536" s="17"/>
      <c r="E536" s="3" t="n">
        <v>-3.03724216199632</v>
      </c>
      <c r="F536" s="2" t="s">
        <v>737</v>
      </c>
    </row>
    <row r="537" customFormat="false" ht="15" hidden="false" customHeight="false" outlineLevel="0" collapsed="false">
      <c r="A537" s="15" t="s">
        <v>806</v>
      </c>
      <c r="B537" s="16"/>
      <c r="C537" s="16"/>
      <c r="D537" s="17"/>
      <c r="E537" s="3" t="n">
        <v>-3.03113332567814</v>
      </c>
      <c r="F537" s="2" t="s">
        <v>737</v>
      </c>
    </row>
    <row r="538" customFormat="false" ht="15" hidden="false" customHeight="false" outlineLevel="0" collapsed="false">
      <c r="A538" s="15" t="s">
        <v>807</v>
      </c>
      <c r="B538" s="16"/>
      <c r="C538" s="16"/>
      <c r="D538" s="17"/>
      <c r="E538" s="3" t="n">
        <v>-3.01742710859102</v>
      </c>
      <c r="F538" s="2" t="s">
        <v>737</v>
      </c>
    </row>
    <row r="539" customFormat="false" ht="15" hidden="false" customHeight="false" outlineLevel="0" collapsed="false">
      <c r="A539" s="15" t="s">
        <v>808</v>
      </c>
      <c r="B539" s="16" t="s">
        <v>809</v>
      </c>
      <c r="C539" s="16"/>
      <c r="D539" s="17"/>
      <c r="E539" s="3" t="n">
        <v>-3.0096380856441</v>
      </c>
      <c r="F539" s="2" t="s">
        <v>737</v>
      </c>
    </row>
    <row r="540" customFormat="false" ht="15" hidden="false" customHeight="false" outlineLevel="0" collapsed="false">
      <c r="A540" s="15" t="s">
        <v>810</v>
      </c>
      <c r="B540" s="16"/>
      <c r="C540" s="16"/>
      <c r="D540" s="17"/>
      <c r="E540" s="3" t="n">
        <v>-3.00363214567548</v>
      </c>
      <c r="F540" s="2" t="s">
        <v>737</v>
      </c>
    </row>
    <row r="541" customFormat="false" ht="15" hidden="false" customHeight="false" outlineLevel="0" collapsed="false">
      <c r="A541" s="15" t="s">
        <v>811</v>
      </c>
      <c r="B541" s="16"/>
      <c r="C541" s="16"/>
      <c r="D541" s="17"/>
      <c r="E541" s="3" t="n">
        <v>-2.98852395206774</v>
      </c>
      <c r="F541" s="2" t="s">
        <v>737</v>
      </c>
    </row>
    <row r="542" customFormat="false" ht="15" hidden="false" customHeight="false" outlineLevel="0" collapsed="false">
      <c r="A542" s="15" t="s">
        <v>812</v>
      </c>
      <c r="B542" s="16"/>
      <c r="C542" s="16"/>
      <c r="D542" s="17"/>
      <c r="E542" s="3" t="n">
        <v>-2.97488175980453</v>
      </c>
      <c r="F542" s="2" t="s">
        <v>737</v>
      </c>
    </row>
    <row r="543" customFormat="false" ht="15" hidden="false" customHeight="false" outlineLevel="0" collapsed="false">
      <c r="A543" s="15" t="s">
        <v>813</v>
      </c>
      <c r="B543" s="16" t="s">
        <v>814</v>
      </c>
      <c r="C543" s="16" t="s">
        <v>815</v>
      </c>
      <c r="D543" s="17" t="s">
        <v>816</v>
      </c>
      <c r="E543" s="3" t="n">
        <v>-2.87160095732441</v>
      </c>
      <c r="F543" s="2" t="s">
        <v>737</v>
      </c>
    </row>
    <row r="544" customFormat="false" ht="15" hidden="false" customHeight="false" outlineLevel="0" collapsed="false">
      <c r="A544" s="15" t="s">
        <v>817</v>
      </c>
      <c r="B544" s="16"/>
      <c r="C544" s="16"/>
      <c r="D544" s="17"/>
      <c r="E544" s="3" t="n">
        <v>-2.85526045130024</v>
      </c>
      <c r="F544" s="2" t="s">
        <v>737</v>
      </c>
    </row>
    <row r="545" customFormat="false" ht="15" hidden="false" customHeight="false" outlineLevel="0" collapsed="false">
      <c r="A545" s="15" t="s">
        <v>818</v>
      </c>
      <c r="B545" s="16" t="s">
        <v>819</v>
      </c>
      <c r="C545" s="16"/>
      <c r="D545" s="17"/>
      <c r="E545" s="3" t="n">
        <v>-2.84953036097302</v>
      </c>
      <c r="F545" s="2" t="s">
        <v>737</v>
      </c>
    </row>
    <row r="546" customFormat="false" ht="15" hidden="false" customHeight="false" outlineLevel="0" collapsed="false">
      <c r="A546" s="15" t="s">
        <v>820</v>
      </c>
      <c r="B546" s="16"/>
      <c r="C546" s="16"/>
      <c r="D546" s="17"/>
      <c r="E546" s="3" t="n">
        <v>-2.8265776343548</v>
      </c>
      <c r="F546" s="2" t="s">
        <v>737</v>
      </c>
    </row>
    <row r="547" customFormat="false" ht="15" hidden="false" customHeight="false" outlineLevel="0" collapsed="false">
      <c r="A547" s="15" t="s">
        <v>821</v>
      </c>
      <c r="B547" s="16"/>
      <c r="C547" s="16"/>
      <c r="D547" s="17"/>
      <c r="E547" s="3" t="n">
        <v>-2.82499486194857</v>
      </c>
      <c r="F547" s="2" t="s">
        <v>737</v>
      </c>
    </row>
    <row r="548" customFormat="false" ht="15" hidden="false" customHeight="false" outlineLevel="0" collapsed="false">
      <c r="A548" s="15" t="s">
        <v>822</v>
      </c>
      <c r="B548" s="16"/>
      <c r="C548" s="16"/>
      <c r="D548" s="17"/>
      <c r="E548" s="3" t="n">
        <v>-2.81480672776414</v>
      </c>
      <c r="F548" s="2" t="s">
        <v>737</v>
      </c>
    </row>
    <row r="549" customFormat="false" ht="15" hidden="false" customHeight="false" outlineLevel="0" collapsed="false">
      <c r="A549" s="15" t="s">
        <v>823</v>
      </c>
      <c r="B549" s="16" t="s">
        <v>21</v>
      </c>
      <c r="C549" s="16"/>
      <c r="D549" s="17"/>
      <c r="E549" s="3" t="n">
        <v>-2.73605114924845</v>
      </c>
      <c r="F549" s="2" t="s">
        <v>737</v>
      </c>
    </row>
    <row r="550" customFormat="false" ht="15" hidden="false" customHeight="false" outlineLevel="0" collapsed="false">
      <c r="A550" s="15" t="s">
        <v>824</v>
      </c>
      <c r="B550" s="16"/>
      <c r="C550" s="16"/>
      <c r="D550" s="17"/>
      <c r="E550" s="3" t="n">
        <v>-2.73297873349246</v>
      </c>
      <c r="F550" s="2" t="s">
        <v>737</v>
      </c>
    </row>
    <row r="551" customFormat="false" ht="15" hidden="false" customHeight="false" outlineLevel="0" collapsed="false">
      <c r="A551" s="15" t="s">
        <v>825</v>
      </c>
      <c r="B551" s="16"/>
      <c r="C551" s="16"/>
      <c r="D551" s="17"/>
      <c r="E551" s="3" t="n">
        <v>-2.72667536177683</v>
      </c>
      <c r="F551" s="2" t="s">
        <v>737</v>
      </c>
    </row>
    <row r="552" customFormat="false" ht="15" hidden="false" customHeight="false" outlineLevel="0" collapsed="false">
      <c r="A552" s="15" t="s">
        <v>826</v>
      </c>
      <c r="B552" s="16"/>
      <c r="C552" s="16"/>
      <c r="D552" s="17"/>
      <c r="E552" s="3" t="n">
        <v>-2.663576968375</v>
      </c>
      <c r="F552" s="2" t="s">
        <v>737</v>
      </c>
    </row>
    <row r="553" customFormat="false" ht="15" hidden="false" customHeight="false" outlineLevel="0" collapsed="false">
      <c r="A553" s="15" t="s">
        <v>827</v>
      </c>
      <c r="B553" s="16"/>
      <c r="C553" s="16"/>
      <c r="D553" s="17"/>
      <c r="E553" s="3" t="n">
        <v>-2.65189888526593</v>
      </c>
      <c r="F553" s="2" t="s">
        <v>737</v>
      </c>
    </row>
    <row r="554" customFormat="false" ht="15" hidden="false" customHeight="false" outlineLevel="0" collapsed="false">
      <c r="A554" s="15" t="s">
        <v>828</v>
      </c>
      <c r="B554" s="16"/>
      <c r="C554" s="16"/>
      <c r="D554" s="17"/>
      <c r="E554" s="3" t="n">
        <v>-2.64798367633632</v>
      </c>
      <c r="F554" s="2" t="s">
        <v>737</v>
      </c>
    </row>
    <row r="555" customFormat="false" ht="15" hidden="false" customHeight="false" outlineLevel="0" collapsed="false">
      <c r="A555" s="15" t="s">
        <v>829</v>
      </c>
      <c r="B555" s="16"/>
      <c r="C555" s="16"/>
      <c r="D555" s="17"/>
      <c r="E555" s="3" t="n">
        <v>-2.63787030602339</v>
      </c>
      <c r="F555" s="2" t="s">
        <v>737</v>
      </c>
    </row>
    <row r="556" customFormat="false" ht="15" hidden="false" customHeight="false" outlineLevel="0" collapsed="false">
      <c r="A556" s="15" t="s">
        <v>830</v>
      </c>
      <c r="B556" s="16" t="s">
        <v>831</v>
      </c>
      <c r="C556" s="16"/>
      <c r="D556" s="17"/>
      <c r="E556" s="3" t="n">
        <v>-2.61817319196515</v>
      </c>
      <c r="F556" s="2" t="s">
        <v>737</v>
      </c>
    </row>
    <row r="557" customFormat="false" ht="15" hidden="false" customHeight="false" outlineLevel="0" collapsed="false">
      <c r="A557" s="15" t="s">
        <v>832</v>
      </c>
      <c r="B557" s="16"/>
      <c r="C557" s="16"/>
      <c r="D557" s="17"/>
      <c r="E557" s="3" t="n">
        <v>-2.61577171270538</v>
      </c>
      <c r="F557" s="2" t="s">
        <v>737</v>
      </c>
    </row>
    <row r="558" customFormat="false" ht="15" hidden="false" customHeight="false" outlineLevel="0" collapsed="false">
      <c r="A558" s="15" t="s">
        <v>833</v>
      </c>
      <c r="B558" s="16"/>
      <c r="C558" s="16"/>
      <c r="D558" s="17"/>
      <c r="E558" s="3" t="n">
        <v>-2.61079281202423</v>
      </c>
      <c r="F558" s="2" t="s">
        <v>737</v>
      </c>
    </row>
    <row r="559" customFormat="false" ht="15" hidden="false" customHeight="false" outlineLevel="0" collapsed="false">
      <c r="A559" s="15" t="s">
        <v>834</v>
      </c>
      <c r="B559" s="16"/>
      <c r="C559" s="16"/>
      <c r="D559" s="17"/>
      <c r="E559" s="3" t="n">
        <v>-2.60431801334768</v>
      </c>
      <c r="F559" s="2" t="s">
        <v>737</v>
      </c>
    </row>
    <row r="560" customFormat="false" ht="15" hidden="false" customHeight="false" outlineLevel="0" collapsed="false">
      <c r="A560" s="15" t="s">
        <v>835</v>
      </c>
      <c r="B560" s="16"/>
      <c r="C560" s="16"/>
      <c r="D560" s="17"/>
      <c r="E560" s="3" t="n">
        <v>-2.58396065913284</v>
      </c>
      <c r="F560" s="2" t="s">
        <v>737</v>
      </c>
    </row>
    <row r="561" customFormat="false" ht="15" hidden="false" customHeight="false" outlineLevel="0" collapsed="false">
      <c r="A561" s="15" t="s">
        <v>42</v>
      </c>
      <c r="B561" s="16"/>
      <c r="C561" s="16"/>
      <c r="D561" s="17"/>
      <c r="E561" s="3" t="n">
        <v>-2.58230448964417</v>
      </c>
      <c r="F561" s="2" t="s">
        <v>737</v>
      </c>
    </row>
    <row r="562" customFormat="false" ht="15" hidden="false" customHeight="false" outlineLevel="0" collapsed="false">
      <c r="A562" s="15" t="s">
        <v>836</v>
      </c>
      <c r="B562" s="16" t="s">
        <v>837</v>
      </c>
      <c r="C562" s="16" t="s">
        <v>838</v>
      </c>
      <c r="D562" s="17" t="s">
        <v>839</v>
      </c>
      <c r="E562" s="3" t="n">
        <v>-2.57779894275692</v>
      </c>
      <c r="F562" s="2" t="s">
        <v>737</v>
      </c>
    </row>
    <row r="563" customFormat="false" ht="15" hidden="false" customHeight="false" outlineLevel="0" collapsed="false">
      <c r="A563" s="15" t="s">
        <v>840</v>
      </c>
      <c r="B563" s="16"/>
      <c r="C563" s="16"/>
      <c r="D563" s="17"/>
      <c r="E563" s="3" t="n">
        <v>-2.57056810786324</v>
      </c>
      <c r="F563" s="2" t="s">
        <v>737</v>
      </c>
    </row>
    <row r="564" customFormat="false" ht="15" hidden="false" customHeight="false" outlineLevel="0" collapsed="false">
      <c r="A564" s="15" t="s">
        <v>841</v>
      </c>
      <c r="B564" s="16" t="s">
        <v>842</v>
      </c>
      <c r="C564" s="16"/>
      <c r="D564" s="17"/>
      <c r="E564" s="3" t="n">
        <v>-2.55915446229944</v>
      </c>
      <c r="F564" s="2" t="s">
        <v>737</v>
      </c>
    </row>
    <row r="565" customFormat="false" ht="15" hidden="false" customHeight="false" outlineLevel="0" collapsed="false">
      <c r="A565" s="15" t="s">
        <v>843</v>
      </c>
      <c r="B565" s="16" t="s">
        <v>844</v>
      </c>
      <c r="C565" s="16" t="s">
        <v>845</v>
      </c>
      <c r="D565" s="17" t="s">
        <v>846</v>
      </c>
      <c r="E565" s="3" t="n">
        <v>-2.5206423119554</v>
      </c>
      <c r="F565" s="2" t="s">
        <v>737</v>
      </c>
    </row>
    <row r="566" customFormat="false" ht="15" hidden="false" customHeight="false" outlineLevel="0" collapsed="false">
      <c r="A566" s="15" t="s">
        <v>847</v>
      </c>
      <c r="B566" s="16" t="s">
        <v>848</v>
      </c>
      <c r="C566" s="16"/>
      <c r="D566" s="17"/>
      <c r="E566" s="3" t="n">
        <v>-2.50677948307586</v>
      </c>
      <c r="F566" s="2" t="s">
        <v>737</v>
      </c>
    </row>
    <row r="567" customFormat="false" ht="15" hidden="false" customHeight="false" outlineLevel="0" collapsed="false">
      <c r="A567" s="15" t="s">
        <v>849</v>
      </c>
      <c r="B567" s="16"/>
      <c r="C567" s="16"/>
      <c r="D567" s="17"/>
      <c r="E567" s="3" t="n">
        <v>-2.50138217093476</v>
      </c>
      <c r="F567" s="2" t="s">
        <v>737</v>
      </c>
    </row>
    <row r="568" customFormat="false" ht="15" hidden="false" customHeight="false" outlineLevel="0" collapsed="false">
      <c r="A568" s="15" t="s">
        <v>850</v>
      </c>
      <c r="B568" s="16"/>
      <c r="C568" s="16"/>
      <c r="D568" s="17"/>
      <c r="E568" s="3" t="n">
        <v>-2.50103449172066</v>
      </c>
      <c r="F568" s="2" t="s">
        <v>737</v>
      </c>
    </row>
    <row r="569" customFormat="false" ht="15" hidden="false" customHeight="false" outlineLevel="0" collapsed="false">
      <c r="A569" s="15" t="s">
        <v>61</v>
      </c>
      <c r="B569" s="16"/>
      <c r="C569" s="16"/>
      <c r="D569" s="17"/>
      <c r="E569" s="3" t="n">
        <v>-2.49720459973554</v>
      </c>
      <c r="F569" s="2" t="s">
        <v>737</v>
      </c>
    </row>
    <row r="570" customFormat="false" ht="15" hidden="false" customHeight="false" outlineLevel="0" collapsed="false">
      <c r="A570" s="15" t="s">
        <v>851</v>
      </c>
      <c r="B570" s="16"/>
      <c r="C570" s="16"/>
      <c r="D570" s="17"/>
      <c r="E570" s="3" t="n">
        <v>-2.49633056078056</v>
      </c>
      <c r="F570" s="2" t="s">
        <v>737</v>
      </c>
    </row>
    <row r="571" customFormat="false" ht="15" hidden="false" customHeight="false" outlineLevel="0" collapsed="false">
      <c r="A571" s="15" t="s">
        <v>852</v>
      </c>
      <c r="B571" s="16"/>
      <c r="C571" s="16"/>
      <c r="D571" s="17"/>
      <c r="E571" s="3" t="n">
        <v>-2.44140551982015</v>
      </c>
      <c r="F571" s="2" t="s">
        <v>737</v>
      </c>
    </row>
    <row r="572" customFormat="false" ht="15" hidden="false" customHeight="false" outlineLevel="0" collapsed="false">
      <c r="A572" s="15" t="s">
        <v>853</v>
      </c>
      <c r="B572" s="16"/>
      <c r="C572" s="16"/>
      <c r="D572" s="17"/>
      <c r="E572" s="3" t="n">
        <v>-2.43632570174195</v>
      </c>
      <c r="F572" s="2" t="s">
        <v>737</v>
      </c>
    </row>
    <row r="573" customFormat="false" ht="15" hidden="false" customHeight="false" outlineLevel="0" collapsed="false">
      <c r="A573" s="15" t="s">
        <v>854</v>
      </c>
      <c r="B573" s="16"/>
      <c r="C573" s="16"/>
      <c r="D573" s="17"/>
      <c r="E573" s="3" t="n">
        <v>-2.42644218965648</v>
      </c>
      <c r="F573" s="2" t="s">
        <v>737</v>
      </c>
    </row>
    <row r="574" customFormat="false" ht="15" hidden="false" customHeight="false" outlineLevel="0" collapsed="false">
      <c r="A574" s="15" t="s">
        <v>855</v>
      </c>
      <c r="B574" s="16"/>
      <c r="C574" s="16"/>
      <c r="D574" s="17"/>
      <c r="E574" s="3" t="n">
        <v>-2.40618063405885</v>
      </c>
      <c r="F574" s="2" t="s">
        <v>737</v>
      </c>
    </row>
    <row r="575" customFormat="false" ht="15" hidden="false" customHeight="false" outlineLevel="0" collapsed="false">
      <c r="A575" s="15" t="s">
        <v>35</v>
      </c>
      <c r="B575" s="16"/>
      <c r="C575" s="16"/>
      <c r="D575" s="17"/>
      <c r="E575" s="3" t="n">
        <v>-2.39164430765807</v>
      </c>
      <c r="F575" s="2" t="s">
        <v>737</v>
      </c>
    </row>
    <row r="576" customFormat="false" ht="15" hidden="false" customHeight="false" outlineLevel="0" collapsed="false">
      <c r="A576" s="15" t="s">
        <v>856</v>
      </c>
      <c r="B576" s="16" t="s">
        <v>857</v>
      </c>
      <c r="C576" s="16"/>
      <c r="D576" s="17"/>
      <c r="E576" s="3" t="n">
        <v>-2.3748794994748</v>
      </c>
      <c r="F576" s="2" t="s">
        <v>737</v>
      </c>
    </row>
    <row r="577" customFormat="false" ht="15" hidden="false" customHeight="false" outlineLevel="0" collapsed="false">
      <c r="A577" s="15" t="s">
        <v>59</v>
      </c>
      <c r="B577" s="16"/>
      <c r="C577" s="16"/>
      <c r="D577" s="17"/>
      <c r="E577" s="3" t="n">
        <v>-2.36066787360432</v>
      </c>
      <c r="F577" s="2" t="s">
        <v>737</v>
      </c>
    </row>
    <row r="578" customFormat="false" ht="15" hidden="false" customHeight="false" outlineLevel="0" collapsed="false">
      <c r="A578" s="15" t="s">
        <v>858</v>
      </c>
      <c r="B578" s="16"/>
      <c r="C578" s="16"/>
      <c r="D578" s="17"/>
      <c r="E578" s="3" t="n">
        <v>-2.33898131450797</v>
      </c>
      <c r="F578" s="2" t="s">
        <v>737</v>
      </c>
    </row>
    <row r="579" customFormat="false" ht="15" hidden="false" customHeight="false" outlineLevel="0" collapsed="false">
      <c r="A579" s="15" t="s">
        <v>859</v>
      </c>
      <c r="B579" s="16"/>
      <c r="C579" s="16"/>
      <c r="D579" s="17"/>
      <c r="E579" s="3" t="n">
        <v>-2.33712227882219</v>
      </c>
      <c r="F579" s="2" t="s">
        <v>737</v>
      </c>
    </row>
    <row r="580" customFormat="false" ht="15" hidden="false" customHeight="false" outlineLevel="0" collapsed="false">
      <c r="A580" s="15" t="s">
        <v>860</v>
      </c>
      <c r="B580" s="16"/>
      <c r="C580" s="16"/>
      <c r="D580" s="17"/>
      <c r="E580" s="3" t="n">
        <v>-2.32188681930151</v>
      </c>
      <c r="F580" s="2" t="s">
        <v>737</v>
      </c>
    </row>
    <row r="581" customFormat="false" ht="15" hidden="false" customHeight="false" outlineLevel="0" collapsed="false">
      <c r="A581" s="15" t="s">
        <v>861</v>
      </c>
      <c r="B581" s="16"/>
      <c r="C581" s="16"/>
      <c r="D581" s="17"/>
      <c r="E581" s="3" t="n">
        <v>-2.30849826918824</v>
      </c>
      <c r="F581" s="2" t="s">
        <v>737</v>
      </c>
    </row>
    <row r="582" customFormat="false" ht="15" hidden="false" customHeight="false" outlineLevel="0" collapsed="false">
      <c r="A582" s="15" t="s">
        <v>862</v>
      </c>
      <c r="B582" s="16" t="s">
        <v>863</v>
      </c>
      <c r="C582" s="16"/>
      <c r="D582" s="17"/>
      <c r="E582" s="3" t="n">
        <v>-2.30427891884449</v>
      </c>
      <c r="F582" s="2" t="s">
        <v>737</v>
      </c>
    </row>
    <row r="583" customFormat="false" ht="15" hidden="false" customHeight="false" outlineLevel="0" collapsed="false">
      <c r="A583" s="15" t="s">
        <v>864</v>
      </c>
      <c r="B583" s="16" t="s">
        <v>865</v>
      </c>
      <c r="C583" s="16"/>
      <c r="D583" s="17"/>
      <c r="E583" s="3" t="n">
        <v>-2.2812025312241</v>
      </c>
      <c r="F583" s="2" t="s">
        <v>737</v>
      </c>
    </row>
    <row r="584" customFormat="false" ht="15" hidden="false" customHeight="false" outlineLevel="0" collapsed="false">
      <c r="A584" s="15" t="s">
        <v>866</v>
      </c>
      <c r="B584" s="16"/>
      <c r="C584" s="16"/>
      <c r="D584" s="17"/>
      <c r="E584" s="3" t="n">
        <v>-2.26738907026763</v>
      </c>
      <c r="F584" s="2" t="s">
        <v>737</v>
      </c>
    </row>
    <row r="585" customFormat="false" ht="15" hidden="false" customHeight="false" outlineLevel="0" collapsed="false">
      <c r="A585" s="15" t="s">
        <v>867</v>
      </c>
      <c r="B585" s="16"/>
      <c r="C585" s="16"/>
      <c r="D585" s="17"/>
      <c r="E585" s="3" t="n">
        <v>-2.26427119657454</v>
      </c>
      <c r="F585" s="2" t="s">
        <v>737</v>
      </c>
    </row>
    <row r="586" customFormat="false" ht="15" hidden="false" customHeight="false" outlineLevel="0" collapsed="false">
      <c r="A586" s="15" t="s">
        <v>868</v>
      </c>
      <c r="B586" s="16"/>
      <c r="C586" s="16"/>
      <c r="D586" s="17"/>
      <c r="E586" s="3" t="n">
        <v>-2.2610672421738</v>
      </c>
      <c r="F586" s="2" t="s">
        <v>737</v>
      </c>
    </row>
    <row r="587" customFormat="false" ht="15" hidden="false" customHeight="false" outlineLevel="0" collapsed="false">
      <c r="A587" s="15" t="s">
        <v>869</v>
      </c>
      <c r="B587" s="16"/>
      <c r="C587" s="16"/>
      <c r="D587" s="17"/>
      <c r="E587" s="3" t="n">
        <v>-2.25164469846485</v>
      </c>
      <c r="F587" s="2" t="s">
        <v>737</v>
      </c>
    </row>
    <row r="588" customFormat="false" ht="15" hidden="false" customHeight="false" outlineLevel="0" collapsed="false">
      <c r="A588" s="15" t="s">
        <v>870</v>
      </c>
      <c r="B588" s="16"/>
      <c r="C588" s="16"/>
      <c r="D588" s="17"/>
      <c r="E588" s="3" t="n">
        <v>-2.23962953009732</v>
      </c>
      <c r="F588" s="2" t="s">
        <v>737</v>
      </c>
    </row>
    <row r="589" customFormat="false" ht="15" hidden="false" customHeight="false" outlineLevel="0" collapsed="false">
      <c r="A589" s="15" t="s">
        <v>871</v>
      </c>
      <c r="B589" s="16"/>
      <c r="C589" s="16"/>
      <c r="D589" s="17"/>
      <c r="E589" s="3" t="n">
        <v>-2.23723595707853</v>
      </c>
      <c r="F589" s="2" t="s">
        <v>737</v>
      </c>
    </row>
    <row r="590" customFormat="false" ht="15" hidden="false" customHeight="false" outlineLevel="0" collapsed="false">
      <c r="A590" s="15" t="s">
        <v>872</v>
      </c>
      <c r="B590" s="16"/>
      <c r="C590" s="16"/>
      <c r="D590" s="17"/>
      <c r="E590" s="3" t="n">
        <v>-2.21966540764837</v>
      </c>
      <c r="F590" s="2" t="s">
        <v>737</v>
      </c>
    </row>
    <row r="591" customFormat="false" ht="15" hidden="false" customHeight="false" outlineLevel="0" collapsed="false">
      <c r="A591" s="15" t="s">
        <v>873</v>
      </c>
      <c r="B591" s="16"/>
      <c r="C591" s="16"/>
      <c r="D591" s="17"/>
      <c r="E591" s="3" t="n">
        <v>-2.2176038563628</v>
      </c>
      <c r="F591" s="2" t="s">
        <v>737</v>
      </c>
    </row>
    <row r="592" customFormat="false" ht="15" hidden="false" customHeight="false" outlineLevel="0" collapsed="false">
      <c r="A592" s="15" t="s">
        <v>874</v>
      </c>
      <c r="B592" s="16"/>
      <c r="C592" s="16"/>
      <c r="D592" s="17"/>
      <c r="E592" s="3" t="n">
        <v>-2.20820978359784</v>
      </c>
      <c r="F592" s="2" t="s">
        <v>737</v>
      </c>
    </row>
    <row r="593" customFormat="false" ht="15" hidden="false" customHeight="false" outlineLevel="0" collapsed="false">
      <c r="A593" s="15" t="s">
        <v>875</v>
      </c>
      <c r="B593" s="16"/>
      <c r="C593" s="16"/>
      <c r="D593" s="17"/>
      <c r="E593" s="3" t="n">
        <v>-2.20564195409122</v>
      </c>
      <c r="F593" s="2" t="s">
        <v>737</v>
      </c>
    </row>
    <row r="594" customFormat="false" ht="15" hidden="false" customHeight="false" outlineLevel="0" collapsed="false">
      <c r="A594" s="15" t="s">
        <v>876</v>
      </c>
      <c r="B594" s="16"/>
      <c r="C594" s="16"/>
      <c r="D594" s="17"/>
      <c r="E594" s="3" t="n">
        <v>-2.2049847183827</v>
      </c>
      <c r="F594" s="2" t="s">
        <v>737</v>
      </c>
    </row>
    <row r="595" customFormat="false" ht="15" hidden="false" customHeight="false" outlineLevel="0" collapsed="false">
      <c r="A595" s="15" t="s">
        <v>877</v>
      </c>
      <c r="B595" s="16"/>
      <c r="C595" s="16"/>
      <c r="D595" s="17"/>
      <c r="E595" s="3" t="n">
        <v>-2.20148119769049</v>
      </c>
      <c r="F595" s="2" t="s">
        <v>737</v>
      </c>
    </row>
    <row r="596" customFormat="false" ht="15" hidden="false" customHeight="false" outlineLevel="0" collapsed="false">
      <c r="A596" s="15" t="s">
        <v>878</v>
      </c>
      <c r="B596" s="16" t="s">
        <v>879</v>
      </c>
      <c r="C596" s="16"/>
      <c r="D596" s="17"/>
      <c r="E596" s="3" t="n">
        <v>-2.19144419593144</v>
      </c>
      <c r="F596" s="2" t="s">
        <v>737</v>
      </c>
    </row>
    <row r="597" customFormat="false" ht="15" hidden="false" customHeight="false" outlineLevel="0" collapsed="false">
      <c r="A597" s="15" t="s">
        <v>880</v>
      </c>
      <c r="B597" s="16"/>
      <c r="C597" s="16"/>
      <c r="D597" s="17"/>
      <c r="E597" s="3" t="n">
        <v>-2.16286496207346</v>
      </c>
      <c r="F597" s="2" t="s">
        <v>737</v>
      </c>
    </row>
    <row r="598" customFormat="false" ht="15" hidden="false" customHeight="false" outlineLevel="0" collapsed="false">
      <c r="A598" s="15" t="s">
        <v>74</v>
      </c>
      <c r="B598" s="16" t="s">
        <v>75</v>
      </c>
      <c r="C598" s="16" t="s">
        <v>76</v>
      </c>
      <c r="D598" s="17" t="s">
        <v>77</v>
      </c>
      <c r="E598" s="3" t="n">
        <v>-2.16109500893359</v>
      </c>
      <c r="F598" s="2" t="s">
        <v>737</v>
      </c>
    </row>
    <row r="599" customFormat="false" ht="15" hidden="false" customHeight="false" outlineLevel="0" collapsed="false">
      <c r="A599" s="15" t="s">
        <v>881</v>
      </c>
      <c r="B599" s="16"/>
      <c r="C599" s="16"/>
      <c r="D599" s="17"/>
      <c r="E599" s="3" t="n">
        <v>-2.1554697635613</v>
      </c>
      <c r="F599" s="2" t="s">
        <v>737</v>
      </c>
    </row>
    <row r="600" customFormat="false" ht="15" hidden="false" customHeight="false" outlineLevel="0" collapsed="false">
      <c r="A600" s="15" t="s">
        <v>882</v>
      </c>
      <c r="B600" s="16"/>
      <c r="C600" s="16"/>
      <c r="D600" s="17"/>
      <c r="E600" s="3" t="n">
        <v>-2.14841255342533</v>
      </c>
      <c r="F600" s="2" t="s">
        <v>737</v>
      </c>
    </row>
    <row r="601" customFormat="false" ht="15" hidden="false" customHeight="false" outlineLevel="0" collapsed="false">
      <c r="A601" s="15" t="s">
        <v>69</v>
      </c>
      <c r="B601" s="16"/>
      <c r="C601" s="16"/>
      <c r="D601" s="17"/>
      <c r="E601" s="3" t="n">
        <v>-2.14735091849681</v>
      </c>
      <c r="F601" s="2" t="s">
        <v>737</v>
      </c>
    </row>
    <row r="602" customFormat="false" ht="15" hidden="false" customHeight="false" outlineLevel="0" collapsed="false">
      <c r="A602" s="15" t="s">
        <v>883</v>
      </c>
      <c r="B602" s="16"/>
      <c r="C602" s="16"/>
      <c r="D602" s="17"/>
      <c r="E602" s="3" t="n">
        <v>-2.13065644749637</v>
      </c>
      <c r="F602" s="2" t="s">
        <v>737</v>
      </c>
    </row>
    <row r="603" customFormat="false" ht="15" hidden="false" customHeight="false" outlineLevel="0" collapsed="false">
      <c r="A603" s="15" t="s">
        <v>884</v>
      </c>
      <c r="B603" s="16"/>
      <c r="C603" s="16"/>
      <c r="D603" s="17"/>
      <c r="E603" s="3" t="n">
        <v>-2.12449416483151</v>
      </c>
      <c r="F603" s="2" t="s">
        <v>737</v>
      </c>
    </row>
    <row r="604" customFormat="false" ht="15" hidden="false" customHeight="false" outlineLevel="0" collapsed="false">
      <c r="A604" s="15" t="s">
        <v>72</v>
      </c>
      <c r="B604" s="16"/>
      <c r="C604" s="16"/>
      <c r="D604" s="17"/>
      <c r="E604" s="3" t="n">
        <v>-2.11849053478467</v>
      </c>
      <c r="F604" s="2" t="s">
        <v>737</v>
      </c>
    </row>
    <row r="605" customFormat="false" ht="15" hidden="false" customHeight="false" outlineLevel="0" collapsed="false">
      <c r="A605" s="15" t="s">
        <v>885</v>
      </c>
      <c r="B605" s="16"/>
      <c r="C605" s="16"/>
      <c r="D605" s="17"/>
      <c r="E605" s="3" t="n">
        <v>-2.10030230392961</v>
      </c>
      <c r="F605" s="2" t="s">
        <v>737</v>
      </c>
    </row>
    <row r="606" customFormat="false" ht="15" hidden="false" customHeight="false" outlineLevel="0" collapsed="false">
      <c r="A606" s="15" t="s">
        <v>886</v>
      </c>
      <c r="B606" s="16" t="s">
        <v>887</v>
      </c>
      <c r="C606" s="16"/>
      <c r="D606" s="17"/>
      <c r="E606" s="3" t="n">
        <v>-2.09861327640821</v>
      </c>
      <c r="F606" s="2" t="s">
        <v>737</v>
      </c>
    </row>
    <row r="607" customFormat="false" ht="15" hidden="false" customHeight="false" outlineLevel="0" collapsed="false">
      <c r="A607" s="15" t="s">
        <v>888</v>
      </c>
      <c r="B607" s="16"/>
      <c r="C607" s="16"/>
      <c r="D607" s="17"/>
      <c r="E607" s="3" t="n">
        <v>-2.097838446761</v>
      </c>
      <c r="F607" s="2" t="s">
        <v>737</v>
      </c>
    </row>
    <row r="608" customFormat="false" ht="15" hidden="false" customHeight="false" outlineLevel="0" collapsed="false">
      <c r="A608" s="15" t="s">
        <v>889</v>
      </c>
      <c r="B608" s="16"/>
      <c r="C608" s="16"/>
      <c r="D608" s="17"/>
      <c r="E608" s="3" t="n">
        <v>-2.08768369339613</v>
      </c>
      <c r="F608" s="2" t="s">
        <v>737</v>
      </c>
    </row>
    <row r="609" customFormat="false" ht="15" hidden="false" customHeight="false" outlineLevel="0" collapsed="false">
      <c r="A609" s="15" t="s">
        <v>890</v>
      </c>
      <c r="B609" s="16"/>
      <c r="C609" s="16"/>
      <c r="D609" s="17"/>
      <c r="E609" s="3" t="n">
        <v>-2.05593702817295</v>
      </c>
      <c r="F609" s="2" t="s">
        <v>737</v>
      </c>
    </row>
    <row r="610" customFormat="false" ht="15" hidden="false" customHeight="false" outlineLevel="0" collapsed="false">
      <c r="A610" s="15" t="s">
        <v>891</v>
      </c>
      <c r="B610" s="16" t="s">
        <v>892</v>
      </c>
      <c r="C610" s="16" t="s">
        <v>893</v>
      </c>
      <c r="D610" s="17" t="s">
        <v>894</v>
      </c>
      <c r="E610" s="3" t="n">
        <v>-2.05495728759737</v>
      </c>
      <c r="F610" s="2" t="s">
        <v>737</v>
      </c>
    </row>
    <row r="611" customFormat="false" ht="15" hidden="false" customHeight="false" outlineLevel="0" collapsed="false">
      <c r="A611" s="15" t="s">
        <v>895</v>
      </c>
      <c r="B611" s="16"/>
      <c r="C611" s="16"/>
      <c r="D611" s="17"/>
      <c r="E611" s="3" t="n">
        <v>-2.03914888489739</v>
      </c>
      <c r="F611" s="2" t="s">
        <v>737</v>
      </c>
    </row>
    <row r="612" customFormat="false" ht="15" hidden="false" customHeight="false" outlineLevel="0" collapsed="false">
      <c r="A612" s="15" t="s">
        <v>896</v>
      </c>
      <c r="B612" s="16"/>
      <c r="C612" s="16"/>
      <c r="D612" s="17"/>
      <c r="E612" s="3" t="n">
        <v>-2.01916619961831</v>
      </c>
      <c r="F612" s="2" t="s">
        <v>737</v>
      </c>
    </row>
    <row r="613" customFormat="false" ht="15" hidden="false" customHeight="false" outlineLevel="0" collapsed="false">
      <c r="A613" s="15" t="s">
        <v>897</v>
      </c>
      <c r="B613" s="16" t="s">
        <v>898</v>
      </c>
      <c r="C613" s="16"/>
      <c r="D613" s="17"/>
      <c r="E613" s="3" t="n">
        <v>-2.01602747878139</v>
      </c>
      <c r="F613" s="2" t="s">
        <v>737</v>
      </c>
    </row>
    <row r="614" customFormat="false" ht="15" hidden="false" customHeight="false" outlineLevel="0" collapsed="false">
      <c r="A614" s="15" t="s">
        <v>899</v>
      </c>
      <c r="B614" s="16"/>
      <c r="C614" s="16"/>
      <c r="D614" s="17"/>
      <c r="E614" s="3" t="n">
        <v>-2.00491431645251</v>
      </c>
      <c r="F614" s="2" t="s">
        <v>737</v>
      </c>
    </row>
    <row r="615" customFormat="false" ht="15" hidden="false" customHeight="false" outlineLevel="0" collapsed="false">
      <c r="A615" s="15" t="s">
        <v>900</v>
      </c>
      <c r="B615" s="16"/>
      <c r="C615" s="16"/>
      <c r="D615" s="17"/>
      <c r="E615" s="3" t="n">
        <v>-1.96912517383514</v>
      </c>
      <c r="F615" s="2" t="s">
        <v>737</v>
      </c>
    </row>
    <row r="616" customFormat="false" ht="15" hidden="false" customHeight="false" outlineLevel="0" collapsed="false">
      <c r="A616" s="15" t="s">
        <v>901</v>
      </c>
      <c r="B616" s="16"/>
      <c r="C616" s="16"/>
      <c r="D616" s="17"/>
      <c r="E616" s="3" t="n">
        <v>-1.96296348366753</v>
      </c>
      <c r="F616" s="2" t="s">
        <v>737</v>
      </c>
    </row>
    <row r="617" customFormat="false" ht="15" hidden="false" customHeight="false" outlineLevel="0" collapsed="false">
      <c r="A617" s="15" t="s">
        <v>902</v>
      </c>
      <c r="B617" s="16"/>
      <c r="C617" s="16"/>
      <c r="D617" s="17"/>
      <c r="E617" s="3" t="n">
        <v>-1.96232905489419</v>
      </c>
      <c r="F617" s="2" t="s">
        <v>737</v>
      </c>
    </row>
    <row r="618" customFormat="false" ht="15" hidden="false" customHeight="false" outlineLevel="0" collapsed="false">
      <c r="A618" s="15" t="s">
        <v>83</v>
      </c>
      <c r="B618" s="16"/>
      <c r="C618" s="16"/>
      <c r="D618" s="17"/>
      <c r="E618" s="3" t="n">
        <v>-1.94940942678863</v>
      </c>
      <c r="F618" s="2" t="s">
        <v>737</v>
      </c>
    </row>
    <row r="619" customFormat="false" ht="15" hidden="false" customHeight="false" outlineLevel="0" collapsed="false">
      <c r="A619" s="15" t="s">
        <v>903</v>
      </c>
      <c r="B619" s="16"/>
      <c r="C619" s="16"/>
      <c r="D619" s="17"/>
      <c r="E619" s="3" t="n">
        <v>-1.93831840092452</v>
      </c>
      <c r="F619" s="2" t="s">
        <v>737</v>
      </c>
    </row>
    <row r="620" customFormat="false" ht="15" hidden="false" customHeight="false" outlineLevel="0" collapsed="false">
      <c r="A620" s="15" t="s">
        <v>904</v>
      </c>
      <c r="B620" s="16"/>
      <c r="C620" s="16"/>
      <c r="D620" s="17"/>
      <c r="E620" s="3" t="n">
        <v>-1.9273219830599</v>
      </c>
      <c r="F620" s="2" t="s">
        <v>737</v>
      </c>
    </row>
    <row r="621" customFormat="false" ht="15" hidden="false" customHeight="false" outlineLevel="0" collapsed="false">
      <c r="A621" s="15" t="s">
        <v>905</v>
      </c>
      <c r="B621" s="16" t="s">
        <v>906</v>
      </c>
      <c r="C621" s="16"/>
      <c r="D621" s="17"/>
      <c r="E621" s="3" t="n">
        <v>-1.9060201684538</v>
      </c>
      <c r="F621" s="2" t="s">
        <v>737</v>
      </c>
    </row>
    <row r="622" customFormat="false" ht="15" hidden="false" customHeight="false" outlineLevel="0" collapsed="false">
      <c r="A622" s="15" t="s">
        <v>907</v>
      </c>
      <c r="B622" s="16"/>
      <c r="C622" s="16"/>
      <c r="D622" s="17"/>
      <c r="E622" s="3" t="n">
        <v>-1.8840649546027</v>
      </c>
      <c r="F622" s="2" t="s">
        <v>737</v>
      </c>
    </row>
    <row r="623" customFormat="false" ht="15" hidden="false" customHeight="false" outlineLevel="0" collapsed="false">
      <c r="A623" s="15" t="s">
        <v>908</v>
      </c>
      <c r="B623" s="16"/>
      <c r="C623" s="16"/>
      <c r="D623" s="17"/>
      <c r="E623" s="3" t="n">
        <v>-1.87761255229132</v>
      </c>
      <c r="F623" s="2" t="s">
        <v>737</v>
      </c>
    </row>
    <row r="624" customFormat="false" ht="15" hidden="false" customHeight="false" outlineLevel="0" collapsed="false">
      <c r="A624" s="15" t="s">
        <v>909</v>
      </c>
      <c r="B624" s="16"/>
      <c r="C624" s="16"/>
      <c r="D624" s="17"/>
      <c r="E624" s="3" t="n">
        <v>-1.86119956467746</v>
      </c>
      <c r="F624" s="2" t="s">
        <v>737</v>
      </c>
    </row>
    <row r="625" customFormat="false" ht="15" hidden="false" customHeight="false" outlineLevel="0" collapsed="false">
      <c r="A625" s="15" t="s">
        <v>910</v>
      </c>
      <c r="B625" s="16"/>
      <c r="C625" s="16"/>
      <c r="D625" s="17"/>
      <c r="E625" s="3" t="n">
        <v>-1.85195831210275</v>
      </c>
      <c r="F625" s="2" t="s">
        <v>737</v>
      </c>
    </row>
    <row r="626" customFormat="false" ht="15" hidden="false" customHeight="false" outlineLevel="0" collapsed="false">
      <c r="A626" s="15" t="s">
        <v>911</v>
      </c>
      <c r="B626" s="16"/>
      <c r="C626" s="16"/>
      <c r="D626" s="17"/>
      <c r="E626" s="3" t="n">
        <v>-1.84417349645213</v>
      </c>
      <c r="F626" s="2" t="s">
        <v>737</v>
      </c>
    </row>
    <row r="627" customFormat="false" ht="15" hidden="false" customHeight="false" outlineLevel="0" collapsed="false">
      <c r="A627" s="15" t="s">
        <v>912</v>
      </c>
      <c r="B627" s="16"/>
      <c r="C627" s="16"/>
      <c r="D627" s="17"/>
      <c r="E627" s="3" t="n">
        <v>-1.82618638131903</v>
      </c>
      <c r="F627" s="2" t="s">
        <v>737</v>
      </c>
    </row>
    <row r="628" customFormat="false" ht="15" hidden="false" customHeight="false" outlineLevel="0" collapsed="false">
      <c r="A628" s="15" t="s">
        <v>913</v>
      </c>
      <c r="B628" s="16" t="s">
        <v>914</v>
      </c>
      <c r="C628" s="16" t="s">
        <v>915</v>
      </c>
      <c r="D628" s="17" t="s">
        <v>916</v>
      </c>
      <c r="E628" s="3" t="n">
        <v>-1.82279618246002</v>
      </c>
      <c r="F628" s="2" t="s">
        <v>737</v>
      </c>
    </row>
    <row r="629" customFormat="false" ht="15" hidden="false" customHeight="false" outlineLevel="0" collapsed="false">
      <c r="A629" s="15" t="s">
        <v>917</v>
      </c>
      <c r="B629" s="16"/>
      <c r="C629" s="16"/>
      <c r="D629" s="17"/>
      <c r="E629" s="3" t="n">
        <v>-1.81398141605002</v>
      </c>
      <c r="F629" s="2" t="s">
        <v>737</v>
      </c>
    </row>
    <row r="630" customFormat="false" ht="15" hidden="false" customHeight="false" outlineLevel="0" collapsed="false">
      <c r="A630" s="15" t="s">
        <v>918</v>
      </c>
      <c r="B630" s="16"/>
      <c r="C630" s="16"/>
      <c r="D630" s="17"/>
      <c r="E630" s="3" t="n">
        <v>-1.80105870783113</v>
      </c>
      <c r="F630" s="2" t="s">
        <v>737</v>
      </c>
    </row>
    <row r="631" customFormat="false" ht="15" hidden="false" customHeight="false" outlineLevel="0" collapsed="false">
      <c r="A631" s="15" t="s">
        <v>919</v>
      </c>
      <c r="B631" s="16" t="s">
        <v>920</v>
      </c>
      <c r="C631" s="16" t="s">
        <v>921</v>
      </c>
      <c r="D631" s="17" t="s">
        <v>922</v>
      </c>
      <c r="E631" s="3" t="n">
        <v>-1.77440473386583</v>
      </c>
      <c r="F631" s="2" t="s">
        <v>737</v>
      </c>
    </row>
    <row r="632" customFormat="false" ht="15" hidden="false" customHeight="false" outlineLevel="0" collapsed="false">
      <c r="A632" s="15" t="s">
        <v>923</v>
      </c>
      <c r="B632" s="16"/>
      <c r="C632" s="16"/>
      <c r="D632" s="17"/>
      <c r="E632" s="3" t="n">
        <v>-1.76185758913725</v>
      </c>
      <c r="F632" s="2" t="s">
        <v>737</v>
      </c>
    </row>
    <row r="633" customFormat="false" ht="15" hidden="false" customHeight="false" outlineLevel="0" collapsed="false">
      <c r="A633" s="15" t="s">
        <v>924</v>
      </c>
      <c r="B633" s="16"/>
      <c r="C633" s="16"/>
      <c r="D633" s="17"/>
      <c r="E633" s="3" t="n">
        <v>-1.76058021256281</v>
      </c>
      <c r="F633" s="2" t="s">
        <v>737</v>
      </c>
    </row>
    <row r="634" customFormat="false" ht="15" hidden="false" customHeight="false" outlineLevel="0" collapsed="false">
      <c r="A634" s="15" t="s">
        <v>925</v>
      </c>
      <c r="B634" s="16"/>
      <c r="C634" s="16"/>
      <c r="D634" s="17"/>
      <c r="E634" s="3" t="n">
        <v>-1.74311269623389</v>
      </c>
      <c r="F634" s="2" t="s">
        <v>737</v>
      </c>
    </row>
    <row r="635" customFormat="false" ht="15" hidden="false" customHeight="false" outlineLevel="0" collapsed="false">
      <c r="A635" s="15" t="s">
        <v>71</v>
      </c>
      <c r="B635" s="16"/>
      <c r="C635" s="16"/>
      <c r="D635" s="17"/>
      <c r="E635" s="3" t="n">
        <v>-1.73995291576557</v>
      </c>
      <c r="F635" s="2" t="s">
        <v>737</v>
      </c>
    </row>
    <row r="636" customFormat="false" ht="15" hidden="false" customHeight="false" outlineLevel="0" collapsed="false">
      <c r="A636" s="15" t="s">
        <v>926</v>
      </c>
      <c r="B636" s="16"/>
      <c r="C636" s="16"/>
      <c r="D636" s="17"/>
      <c r="E636" s="3" t="n">
        <v>-1.73967885198942</v>
      </c>
      <c r="F636" s="2" t="s">
        <v>737</v>
      </c>
    </row>
    <row r="637" customFormat="false" ht="15" hidden="false" customHeight="false" outlineLevel="0" collapsed="false">
      <c r="A637" s="15" t="s">
        <v>73</v>
      </c>
      <c r="B637" s="16"/>
      <c r="C637" s="16"/>
      <c r="D637" s="17"/>
      <c r="E637" s="3" t="n">
        <v>-1.71331282257281</v>
      </c>
      <c r="F637" s="2" t="s">
        <v>737</v>
      </c>
    </row>
    <row r="638" customFormat="false" ht="15" hidden="false" customHeight="false" outlineLevel="0" collapsed="false">
      <c r="A638" s="15" t="s">
        <v>927</v>
      </c>
      <c r="B638" s="16"/>
      <c r="C638" s="16"/>
      <c r="D638" s="17"/>
      <c r="E638" s="3" t="n">
        <v>-1.6965796340479</v>
      </c>
      <c r="F638" s="2" t="s">
        <v>737</v>
      </c>
    </row>
    <row r="639" customFormat="false" ht="15" hidden="false" customHeight="false" outlineLevel="0" collapsed="false">
      <c r="A639" s="15" t="s">
        <v>62</v>
      </c>
      <c r="B639" s="16"/>
      <c r="C639" s="16"/>
      <c r="D639" s="17"/>
      <c r="E639" s="3" t="n">
        <v>-1.6876576489341</v>
      </c>
      <c r="F639" s="2" t="s">
        <v>737</v>
      </c>
    </row>
    <row r="640" customFormat="false" ht="15" hidden="false" customHeight="false" outlineLevel="0" collapsed="false">
      <c r="A640" s="15" t="s">
        <v>928</v>
      </c>
      <c r="B640" s="16" t="s">
        <v>929</v>
      </c>
      <c r="C640" s="16"/>
      <c r="D640" s="17"/>
      <c r="E640" s="3" t="n">
        <v>-1.67874513997216</v>
      </c>
      <c r="F640" s="2" t="s">
        <v>737</v>
      </c>
    </row>
    <row r="641" customFormat="false" ht="15" hidden="false" customHeight="false" outlineLevel="0" collapsed="false">
      <c r="A641" s="15" t="s">
        <v>930</v>
      </c>
      <c r="B641" s="16" t="s">
        <v>931</v>
      </c>
      <c r="C641" s="16" t="s">
        <v>932</v>
      </c>
      <c r="D641" s="17" t="s">
        <v>933</v>
      </c>
      <c r="E641" s="3" t="n">
        <v>-1.67729676566497</v>
      </c>
      <c r="F641" s="2" t="s">
        <v>737</v>
      </c>
    </row>
    <row r="642" customFormat="false" ht="15" hidden="false" customHeight="false" outlineLevel="0" collapsed="false">
      <c r="A642" s="15" t="s">
        <v>934</v>
      </c>
      <c r="B642" s="16"/>
      <c r="C642" s="16"/>
      <c r="D642" s="17"/>
      <c r="E642" s="3" t="n">
        <v>-1.67032690642917</v>
      </c>
      <c r="F642" s="2" t="s">
        <v>737</v>
      </c>
    </row>
    <row r="643" customFormat="false" ht="15" hidden="false" customHeight="false" outlineLevel="0" collapsed="false">
      <c r="A643" s="15" t="s">
        <v>935</v>
      </c>
      <c r="B643" s="16"/>
      <c r="C643" s="16"/>
      <c r="D643" s="17"/>
      <c r="E643" s="3" t="n">
        <v>-1.66728348151282</v>
      </c>
      <c r="F643" s="2" t="s">
        <v>737</v>
      </c>
    </row>
    <row r="644" customFormat="false" ht="15" hidden="false" customHeight="false" outlineLevel="0" collapsed="false">
      <c r="A644" s="15" t="s">
        <v>936</v>
      </c>
      <c r="B644" s="16" t="s">
        <v>937</v>
      </c>
      <c r="C644" s="16"/>
      <c r="D644" s="17"/>
      <c r="E644" s="3" t="n">
        <v>-1.64358163548569</v>
      </c>
      <c r="F644" s="2" t="s">
        <v>737</v>
      </c>
    </row>
    <row r="645" customFormat="false" ht="15" hidden="false" customHeight="false" outlineLevel="0" collapsed="false">
      <c r="A645" s="15" t="s">
        <v>938</v>
      </c>
      <c r="B645" s="16"/>
      <c r="C645" s="16"/>
      <c r="D645" s="17"/>
      <c r="E645" s="3" t="n">
        <v>-1.63536080105094</v>
      </c>
      <c r="F645" s="2" t="s">
        <v>737</v>
      </c>
    </row>
    <row r="646" customFormat="false" ht="15" hidden="false" customHeight="false" outlineLevel="0" collapsed="false">
      <c r="A646" s="15" t="s">
        <v>939</v>
      </c>
      <c r="B646" s="16"/>
      <c r="C646" s="16"/>
      <c r="D646" s="17"/>
      <c r="E646" s="3" t="n">
        <v>-1.62385397169292</v>
      </c>
      <c r="F646" s="2" t="s">
        <v>737</v>
      </c>
    </row>
    <row r="647" customFormat="false" ht="15" hidden="false" customHeight="false" outlineLevel="0" collapsed="false">
      <c r="A647" s="15" t="s">
        <v>940</v>
      </c>
      <c r="B647" s="16"/>
      <c r="C647" s="16"/>
      <c r="D647" s="17"/>
      <c r="E647" s="3" t="n">
        <v>-1.62031767079537</v>
      </c>
      <c r="F647" s="2" t="s">
        <v>737</v>
      </c>
    </row>
    <row r="648" customFormat="false" ht="15" hidden="false" customHeight="false" outlineLevel="0" collapsed="false">
      <c r="A648" s="15" t="s">
        <v>941</v>
      </c>
      <c r="B648" s="16"/>
      <c r="C648" s="16"/>
      <c r="D648" s="17"/>
      <c r="E648" s="3" t="n">
        <v>-1.60578750730602</v>
      </c>
      <c r="F648" s="2" t="s">
        <v>737</v>
      </c>
    </row>
    <row r="649" customFormat="false" ht="15" hidden="false" customHeight="false" outlineLevel="0" collapsed="false">
      <c r="A649" s="15" t="s">
        <v>942</v>
      </c>
      <c r="B649" s="16" t="s">
        <v>21</v>
      </c>
      <c r="C649" s="16"/>
      <c r="D649" s="17"/>
      <c r="E649" s="3" t="n">
        <v>-1.59915995161976</v>
      </c>
      <c r="F649" s="2" t="s">
        <v>737</v>
      </c>
    </row>
    <row r="650" customFormat="false" ht="15" hidden="false" customHeight="false" outlineLevel="0" collapsed="false">
      <c r="A650" s="15" t="s">
        <v>943</v>
      </c>
      <c r="B650" s="16"/>
      <c r="C650" s="16"/>
      <c r="D650" s="17"/>
      <c r="E650" s="3" t="n">
        <v>-1.57193233383656</v>
      </c>
      <c r="F650" s="2" t="s">
        <v>737</v>
      </c>
    </row>
    <row r="651" customFormat="false" ht="15" hidden="false" customHeight="false" outlineLevel="0" collapsed="false">
      <c r="A651" s="15" t="s">
        <v>944</v>
      </c>
      <c r="B651" s="16" t="s">
        <v>945</v>
      </c>
      <c r="C651" s="16"/>
      <c r="D651" s="17"/>
      <c r="E651" s="3" t="n">
        <v>-1.56622986732599</v>
      </c>
      <c r="F651" s="2" t="s">
        <v>737</v>
      </c>
    </row>
    <row r="652" customFormat="false" ht="15" hidden="false" customHeight="false" outlineLevel="0" collapsed="false">
      <c r="A652" s="15" t="s">
        <v>946</v>
      </c>
      <c r="B652" s="16"/>
      <c r="C652" s="16"/>
      <c r="D652" s="17"/>
      <c r="E652" s="3" t="n">
        <v>-1.51391288151119</v>
      </c>
      <c r="F652" s="2" t="s">
        <v>737</v>
      </c>
    </row>
    <row r="653" customFormat="false" ht="15" hidden="false" customHeight="false" outlineLevel="0" collapsed="false">
      <c r="A653" s="15" t="s">
        <v>947</v>
      </c>
      <c r="B653" s="16" t="s">
        <v>948</v>
      </c>
      <c r="C653" s="16"/>
      <c r="D653" s="17"/>
      <c r="E653" s="3" t="n">
        <v>-1.50774611208597</v>
      </c>
      <c r="F653" s="2" t="s">
        <v>737</v>
      </c>
    </row>
    <row r="654" customFormat="false" ht="15" hidden="false" customHeight="false" outlineLevel="0" collapsed="false">
      <c r="A654" s="15" t="s">
        <v>84</v>
      </c>
      <c r="B654" s="16"/>
      <c r="C654" s="16"/>
      <c r="D654" s="17"/>
      <c r="E654" s="3" t="n">
        <v>-1.50614791563614</v>
      </c>
      <c r="F654" s="2" t="s">
        <v>737</v>
      </c>
    </row>
    <row r="655" customFormat="false" ht="15" hidden="false" customHeight="false" outlineLevel="0" collapsed="false">
      <c r="A655" s="15" t="s">
        <v>949</v>
      </c>
      <c r="B655" s="16"/>
      <c r="C655" s="16"/>
      <c r="D655" s="17"/>
      <c r="E655" s="3" t="n">
        <v>-1.49979757572907</v>
      </c>
      <c r="F655" s="2" t="s">
        <v>737</v>
      </c>
    </row>
    <row r="656" customFormat="false" ht="15" hidden="false" customHeight="false" outlineLevel="0" collapsed="false">
      <c r="A656" s="15" t="s">
        <v>950</v>
      </c>
      <c r="B656" s="16"/>
      <c r="C656" s="16"/>
      <c r="D656" s="17"/>
      <c r="E656" s="3" t="n">
        <v>-1.48394415732059</v>
      </c>
      <c r="F656" s="2" t="s">
        <v>737</v>
      </c>
    </row>
    <row r="657" customFormat="false" ht="15" hidden="false" customHeight="false" outlineLevel="0" collapsed="false">
      <c r="A657" s="15" t="s">
        <v>951</v>
      </c>
      <c r="B657" s="16" t="s">
        <v>952</v>
      </c>
      <c r="C657" s="16"/>
      <c r="D657" s="17"/>
      <c r="E657" s="3" t="n">
        <v>-1.46224886136949</v>
      </c>
      <c r="F657" s="2" t="s">
        <v>737</v>
      </c>
    </row>
    <row r="658" customFormat="false" ht="15" hidden="false" customHeight="false" outlineLevel="0" collapsed="false">
      <c r="A658" s="15" t="s">
        <v>953</v>
      </c>
      <c r="B658" s="16"/>
      <c r="C658" s="16"/>
      <c r="D658" s="17"/>
      <c r="E658" s="3" t="n">
        <v>-1.46061340092306</v>
      </c>
      <c r="F658" s="2" t="s">
        <v>737</v>
      </c>
    </row>
    <row r="659" customFormat="false" ht="15" hidden="false" customHeight="false" outlineLevel="0" collapsed="false">
      <c r="A659" s="15" t="s">
        <v>954</v>
      </c>
      <c r="B659" s="16"/>
      <c r="C659" s="16"/>
      <c r="D659" s="17"/>
      <c r="E659" s="3" t="n">
        <v>-1.44957413813656</v>
      </c>
      <c r="F659" s="2" t="s">
        <v>737</v>
      </c>
    </row>
    <row r="660" customFormat="false" ht="15" hidden="false" customHeight="false" outlineLevel="0" collapsed="false">
      <c r="A660" s="15" t="s">
        <v>955</v>
      </c>
      <c r="B660" s="16"/>
      <c r="C660" s="16"/>
      <c r="D660" s="17"/>
      <c r="E660" s="3" t="n">
        <v>-1.41059574196305</v>
      </c>
      <c r="F660" s="2" t="s">
        <v>737</v>
      </c>
    </row>
    <row r="661" customFormat="false" ht="15" hidden="false" customHeight="false" outlineLevel="0" collapsed="false">
      <c r="A661" s="15" t="s">
        <v>956</v>
      </c>
      <c r="B661" s="16"/>
      <c r="C661" s="16"/>
      <c r="D661" s="17"/>
      <c r="E661" s="3" t="n">
        <v>-1.40692451363111</v>
      </c>
      <c r="F661" s="2" t="s">
        <v>737</v>
      </c>
    </row>
    <row r="662" customFormat="false" ht="15" hidden="false" customHeight="false" outlineLevel="0" collapsed="false">
      <c r="A662" s="15" t="s">
        <v>86</v>
      </c>
      <c r="B662" s="16"/>
      <c r="C662" s="16"/>
      <c r="D662" s="17"/>
      <c r="E662" s="3" t="n">
        <v>-1.39463853795859</v>
      </c>
      <c r="F662" s="2" t="s">
        <v>737</v>
      </c>
    </row>
    <row r="663" customFormat="false" ht="15" hidden="false" customHeight="false" outlineLevel="0" collapsed="false">
      <c r="A663" s="15" t="s">
        <v>957</v>
      </c>
      <c r="B663" s="16"/>
      <c r="C663" s="16"/>
      <c r="D663" s="17"/>
      <c r="E663" s="3" t="n">
        <v>-1.390203648335</v>
      </c>
      <c r="F663" s="2" t="s">
        <v>737</v>
      </c>
    </row>
    <row r="664" customFormat="false" ht="15" hidden="false" customHeight="false" outlineLevel="0" collapsed="false">
      <c r="A664" s="15" t="s">
        <v>958</v>
      </c>
      <c r="B664" s="16"/>
      <c r="C664" s="16"/>
      <c r="D664" s="17"/>
      <c r="E664" s="3" t="n">
        <v>-1.38583018140484</v>
      </c>
      <c r="F664" s="2" t="s">
        <v>737</v>
      </c>
    </row>
    <row r="665" customFormat="false" ht="15" hidden="false" customHeight="false" outlineLevel="0" collapsed="false">
      <c r="A665" s="15" t="s">
        <v>959</v>
      </c>
      <c r="B665" s="16"/>
      <c r="C665" s="16"/>
      <c r="D665" s="17"/>
      <c r="E665" s="3" t="n">
        <v>-1.37350749826019</v>
      </c>
      <c r="F665" s="2" t="s">
        <v>737</v>
      </c>
    </row>
    <row r="666" customFormat="false" ht="15" hidden="false" customHeight="false" outlineLevel="0" collapsed="false">
      <c r="A666" s="15" t="s">
        <v>960</v>
      </c>
      <c r="B666" s="16"/>
      <c r="C666" s="16"/>
      <c r="D666" s="17"/>
      <c r="E666" s="3" t="n">
        <v>-1.34387720852733</v>
      </c>
      <c r="F666" s="2" t="s">
        <v>737</v>
      </c>
    </row>
    <row r="667" customFormat="false" ht="15" hidden="false" customHeight="false" outlineLevel="0" collapsed="false">
      <c r="A667" s="15" t="s">
        <v>961</v>
      </c>
      <c r="B667" s="16" t="s">
        <v>962</v>
      </c>
      <c r="C667" s="16" t="s">
        <v>963</v>
      </c>
      <c r="D667" s="17" t="s">
        <v>963</v>
      </c>
      <c r="E667" s="3" t="n">
        <v>-1.32278914645048</v>
      </c>
      <c r="F667" s="2" t="s">
        <v>737</v>
      </c>
    </row>
    <row r="668" customFormat="false" ht="15" hidden="false" customHeight="false" outlineLevel="0" collapsed="false">
      <c r="A668" s="15" t="s">
        <v>964</v>
      </c>
      <c r="B668" s="16"/>
      <c r="C668" s="16"/>
      <c r="D668" s="17"/>
      <c r="E668" s="3" t="n">
        <v>-1.31460284161393</v>
      </c>
      <c r="F668" s="2" t="s">
        <v>737</v>
      </c>
    </row>
    <row r="669" customFormat="false" ht="15" hidden="false" customHeight="false" outlineLevel="0" collapsed="false">
      <c r="A669" s="15" t="s">
        <v>965</v>
      </c>
      <c r="B669" s="16"/>
      <c r="C669" s="16"/>
      <c r="D669" s="17"/>
      <c r="E669" s="3" t="n">
        <v>-1.30730580360841</v>
      </c>
      <c r="F669" s="2" t="s">
        <v>737</v>
      </c>
    </row>
    <row r="670" customFormat="false" ht="15" hidden="false" customHeight="false" outlineLevel="0" collapsed="false">
      <c r="A670" s="15" t="s">
        <v>966</v>
      </c>
      <c r="B670" s="16" t="s">
        <v>967</v>
      </c>
      <c r="C670" s="16" t="s">
        <v>968</v>
      </c>
      <c r="D670" s="17" t="s">
        <v>969</v>
      </c>
      <c r="E670" s="3" t="n">
        <v>-1.30421528841599</v>
      </c>
      <c r="F670" s="2" t="s">
        <v>737</v>
      </c>
    </row>
    <row r="671" customFormat="false" ht="15" hidden="false" customHeight="false" outlineLevel="0" collapsed="false">
      <c r="A671" s="15" t="s">
        <v>970</v>
      </c>
      <c r="B671" s="16"/>
      <c r="C671" s="16"/>
      <c r="D671" s="17"/>
      <c r="E671" s="3" t="n">
        <v>-1.30267557406738</v>
      </c>
      <c r="F671" s="2" t="s">
        <v>737</v>
      </c>
    </row>
    <row r="672" customFormat="false" ht="15" hidden="false" customHeight="false" outlineLevel="0" collapsed="false">
      <c r="A672" s="15" t="s">
        <v>971</v>
      </c>
      <c r="B672" s="16" t="s">
        <v>972</v>
      </c>
      <c r="C672" s="16"/>
      <c r="D672" s="17"/>
      <c r="E672" s="3" t="n">
        <v>-1.2799590818586</v>
      </c>
      <c r="F672" s="2" t="s">
        <v>737</v>
      </c>
    </row>
    <row r="673" customFormat="false" ht="15" hidden="false" customHeight="false" outlineLevel="0" collapsed="false">
      <c r="A673" s="15" t="s">
        <v>973</v>
      </c>
      <c r="B673" s="16"/>
      <c r="C673" s="16"/>
      <c r="D673" s="17"/>
      <c r="E673" s="3" t="n">
        <v>-1.27863412809572</v>
      </c>
      <c r="F673" s="2" t="s">
        <v>737</v>
      </c>
    </row>
    <row r="674" customFormat="false" ht="15" hidden="false" customHeight="false" outlineLevel="0" collapsed="false">
      <c r="A674" s="15" t="s">
        <v>974</v>
      </c>
      <c r="B674" s="16" t="s">
        <v>975</v>
      </c>
      <c r="C674" s="16" t="s">
        <v>976</v>
      </c>
      <c r="D674" s="17" t="s">
        <v>977</v>
      </c>
      <c r="E674" s="3" t="n">
        <v>-1.26910293781669</v>
      </c>
      <c r="F674" s="2" t="s">
        <v>737</v>
      </c>
    </row>
    <row r="675" customFormat="false" ht="15" hidden="false" customHeight="false" outlineLevel="0" collapsed="false">
      <c r="A675" s="15" t="s">
        <v>978</v>
      </c>
      <c r="B675" s="16" t="s">
        <v>21</v>
      </c>
      <c r="C675" s="16"/>
      <c r="D675" s="17"/>
      <c r="E675" s="3" t="n">
        <v>-1.2683949257918</v>
      </c>
      <c r="F675" s="2" t="s">
        <v>737</v>
      </c>
    </row>
    <row r="676" customFormat="false" ht="15" hidden="false" customHeight="false" outlineLevel="0" collapsed="false">
      <c r="A676" s="15" t="s">
        <v>979</v>
      </c>
      <c r="B676" s="16" t="s">
        <v>980</v>
      </c>
      <c r="C676" s="16"/>
      <c r="D676" s="17"/>
      <c r="E676" s="3" t="n">
        <v>-1.26683729347422</v>
      </c>
      <c r="F676" s="2" t="s">
        <v>737</v>
      </c>
    </row>
    <row r="677" customFormat="false" ht="15" hidden="false" customHeight="false" outlineLevel="0" collapsed="false">
      <c r="A677" s="15" t="s">
        <v>981</v>
      </c>
      <c r="B677" s="16"/>
      <c r="C677" s="16"/>
      <c r="D677" s="17"/>
      <c r="E677" s="3" t="n">
        <v>-1.25749113653163</v>
      </c>
      <c r="F677" s="2" t="s">
        <v>737</v>
      </c>
    </row>
    <row r="678" customFormat="false" ht="15" hidden="false" customHeight="false" outlineLevel="0" collapsed="false">
      <c r="A678" s="15" t="s">
        <v>982</v>
      </c>
      <c r="B678" s="16"/>
      <c r="C678" s="16"/>
      <c r="D678" s="17"/>
      <c r="E678" s="3" t="n">
        <v>-1.24436682577718</v>
      </c>
      <c r="F678" s="2" t="s">
        <v>737</v>
      </c>
    </row>
    <row r="679" customFormat="false" ht="15" hidden="false" customHeight="false" outlineLevel="0" collapsed="false">
      <c r="A679" s="15" t="s">
        <v>983</v>
      </c>
      <c r="B679" s="16"/>
      <c r="C679" s="16"/>
      <c r="D679" s="17"/>
      <c r="E679" s="3" t="n">
        <v>-1.23771167097476</v>
      </c>
      <c r="F679" s="2" t="s">
        <v>737</v>
      </c>
    </row>
    <row r="680" customFormat="false" ht="15" hidden="false" customHeight="false" outlineLevel="0" collapsed="false">
      <c r="A680" s="15" t="s">
        <v>984</v>
      </c>
      <c r="B680" s="16"/>
      <c r="C680" s="16"/>
      <c r="D680" s="17"/>
      <c r="E680" s="3" t="n">
        <v>-1.23346085837549</v>
      </c>
      <c r="F680" s="2" t="s">
        <v>737</v>
      </c>
    </row>
    <row r="681" customFormat="false" ht="15" hidden="false" customHeight="false" outlineLevel="0" collapsed="false">
      <c r="A681" s="15" t="s">
        <v>985</v>
      </c>
      <c r="B681" s="16" t="s">
        <v>986</v>
      </c>
      <c r="C681" s="16"/>
      <c r="D681" s="17"/>
      <c r="E681" s="3" t="n">
        <v>-1.23027555239803</v>
      </c>
      <c r="F681" s="2" t="s">
        <v>737</v>
      </c>
    </row>
    <row r="682" customFormat="false" ht="15" hidden="false" customHeight="false" outlineLevel="0" collapsed="false">
      <c r="A682" s="15" t="s">
        <v>987</v>
      </c>
      <c r="B682" s="16" t="s">
        <v>988</v>
      </c>
      <c r="C682" s="16"/>
      <c r="D682" s="17"/>
      <c r="E682" s="3" t="n">
        <v>-1.22104003170843</v>
      </c>
      <c r="F682" s="2" t="s">
        <v>737</v>
      </c>
    </row>
    <row r="683" customFormat="false" ht="15" hidden="false" customHeight="false" outlineLevel="0" collapsed="false">
      <c r="A683" s="15" t="s">
        <v>989</v>
      </c>
      <c r="B683" s="16"/>
      <c r="C683" s="16"/>
      <c r="D683" s="17"/>
      <c r="E683" s="3" t="n">
        <v>-1.20554288771776</v>
      </c>
      <c r="F683" s="2" t="s">
        <v>737</v>
      </c>
    </row>
    <row r="684" customFormat="false" ht="15" hidden="false" customHeight="false" outlineLevel="0" collapsed="false">
      <c r="A684" s="15" t="s">
        <v>990</v>
      </c>
      <c r="B684" s="16"/>
      <c r="C684" s="16"/>
      <c r="D684" s="17"/>
      <c r="E684" s="3" t="n">
        <v>-1.20032831229233</v>
      </c>
      <c r="F684" s="2" t="s">
        <v>737</v>
      </c>
    </row>
    <row r="685" customFormat="false" ht="15" hidden="false" customHeight="false" outlineLevel="0" collapsed="false">
      <c r="A685" s="15" t="s">
        <v>991</v>
      </c>
      <c r="B685" s="16" t="s">
        <v>992</v>
      </c>
      <c r="C685" s="16" t="s">
        <v>993</v>
      </c>
      <c r="D685" s="17" t="s">
        <v>994</v>
      </c>
      <c r="E685" s="3" t="n">
        <v>-1.20014086195951</v>
      </c>
      <c r="F685" s="2" t="s">
        <v>737</v>
      </c>
    </row>
    <row r="686" customFormat="false" ht="15" hidden="false" customHeight="false" outlineLevel="0" collapsed="false">
      <c r="A686" s="15" t="s">
        <v>995</v>
      </c>
      <c r="B686" s="16" t="s">
        <v>996</v>
      </c>
      <c r="C686" s="16" t="s">
        <v>997</v>
      </c>
      <c r="D686" s="17" t="s">
        <v>998</v>
      </c>
      <c r="E686" s="3" t="n">
        <v>-1.17415921903966</v>
      </c>
      <c r="F686" s="2" t="s">
        <v>737</v>
      </c>
    </row>
    <row r="687" customFormat="false" ht="15" hidden="false" customHeight="false" outlineLevel="0" collapsed="false">
      <c r="A687" s="15" t="s">
        <v>999</v>
      </c>
      <c r="B687" s="16"/>
      <c r="C687" s="16"/>
      <c r="D687" s="17"/>
      <c r="E687" s="3" t="n">
        <v>-1.17072579873937</v>
      </c>
      <c r="F687" s="2" t="s">
        <v>737</v>
      </c>
    </row>
    <row r="688" customFormat="false" ht="15" hidden="false" customHeight="false" outlineLevel="0" collapsed="false">
      <c r="A688" s="15" t="s">
        <v>1000</v>
      </c>
      <c r="B688" s="16"/>
      <c r="C688" s="16"/>
      <c r="D688" s="17"/>
      <c r="E688" s="3" t="n">
        <v>-1.16462662576997</v>
      </c>
      <c r="F688" s="2" t="s">
        <v>737</v>
      </c>
    </row>
    <row r="689" customFormat="false" ht="15" hidden="false" customHeight="false" outlineLevel="0" collapsed="false">
      <c r="A689" s="15" t="s">
        <v>1001</v>
      </c>
      <c r="B689" s="16"/>
      <c r="C689" s="16"/>
      <c r="D689" s="17"/>
      <c r="E689" s="3" t="n">
        <v>-1.1639314510642</v>
      </c>
      <c r="F689" s="2" t="s">
        <v>737</v>
      </c>
    </row>
    <row r="690" customFormat="false" ht="15" hidden="false" customHeight="false" outlineLevel="0" collapsed="false">
      <c r="A690" s="15" t="s">
        <v>1002</v>
      </c>
      <c r="B690" s="16" t="s">
        <v>1003</v>
      </c>
      <c r="C690" s="16"/>
      <c r="D690" s="17"/>
      <c r="E690" s="3" t="n">
        <v>-1.14279955685887</v>
      </c>
      <c r="F690" s="2" t="s">
        <v>737</v>
      </c>
    </row>
    <row r="691" customFormat="false" ht="15" hidden="false" customHeight="false" outlineLevel="0" collapsed="false">
      <c r="A691" s="15" t="s">
        <v>1004</v>
      </c>
      <c r="B691" s="16"/>
      <c r="C691" s="16"/>
      <c r="D691" s="17"/>
      <c r="E691" s="3" t="n">
        <v>-1.11791058972134</v>
      </c>
      <c r="F691" s="2" t="s">
        <v>737</v>
      </c>
    </row>
    <row r="692" customFormat="false" ht="15" hidden="false" customHeight="false" outlineLevel="0" collapsed="false">
      <c r="A692" s="15" t="s">
        <v>1005</v>
      </c>
      <c r="B692" s="16" t="s">
        <v>1006</v>
      </c>
      <c r="C692" s="16"/>
      <c r="D692" s="17"/>
      <c r="E692" s="3" t="n">
        <v>-1.11366801687337</v>
      </c>
      <c r="F692" s="2" t="s">
        <v>737</v>
      </c>
    </row>
    <row r="693" customFormat="false" ht="15" hidden="false" customHeight="false" outlineLevel="0" collapsed="false">
      <c r="A693" s="15" t="s">
        <v>1007</v>
      </c>
      <c r="B693" s="16"/>
      <c r="C693" s="16"/>
      <c r="D693" s="17"/>
      <c r="E693" s="3" t="n">
        <v>-1.10994866182787</v>
      </c>
      <c r="F693" s="2" t="s">
        <v>737</v>
      </c>
    </row>
    <row r="694" customFormat="false" ht="15" hidden="false" customHeight="false" outlineLevel="0" collapsed="false">
      <c r="A694" s="15" t="s">
        <v>78</v>
      </c>
      <c r="B694" s="16"/>
      <c r="C694" s="16"/>
      <c r="D694" s="17"/>
      <c r="E694" s="3" t="n">
        <v>-1.10443193240226</v>
      </c>
      <c r="F694" s="2" t="s">
        <v>737</v>
      </c>
    </row>
    <row r="695" customFormat="false" ht="15" hidden="false" customHeight="false" outlineLevel="0" collapsed="false">
      <c r="A695" s="15" t="s">
        <v>1008</v>
      </c>
      <c r="B695" s="16"/>
      <c r="C695" s="16"/>
      <c r="D695" s="17"/>
      <c r="E695" s="3" t="n">
        <v>-1.09830484817607</v>
      </c>
      <c r="F695" s="2" t="s">
        <v>737</v>
      </c>
    </row>
    <row r="696" customFormat="false" ht="15" hidden="false" customHeight="false" outlineLevel="0" collapsed="false">
      <c r="A696" s="15" t="s">
        <v>1009</v>
      </c>
      <c r="B696" s="16"/>
      <c r="C696" s="16"/>
      <c r="D696" s="17"/>
      <c r="E696" s="3" t="n">
        <v>-1.06411743273462</v>
      </c>
      <c r="F696" s="2" t="s">
        <v>737</v>
      </c>
    </row>
    <row r="697" customFormat="false" ht="15" hidden="false" customHeight="false" outlineLevel="0" collapsed="false">
      <c r="A697" s="15" t="s">
        <v>1010</v>
      </c>
      <c r="B697" s="16"/>
      <c r="C697" s="16"/>
      <c r="D697" s="17"/>
      <c r="E697" s="3" t="n">
        <v>-1.06151343691901</v>
      </c>
      <c r="F697" s="2" t="s">
        <v>737</v>
      </c>
    </row>
    <row r="698" customFormat="false" ht="15" hidden="false" customHeight="false" outlineLevel="0" collapsed="false">
      <c r="A698" s="15" t="s">
        <v>1011</v>
      </c>
      <c r="B698" s="16"/>
      <c r="C698" s="16"/>
      <c r="D698" s="17"/>
      <c r="E698" s="3" t="n">
        <v>-1.06056482031312</v>
      </c>
      <c r="F698" s="2" t="s">
        <v>737</v>
      </c>
    </row>
    <row r="699" customFormat="false" ht="15" hidden="false" customHeight="false" outlineLevel="0" collapsed="false">
      <c r="A699" s="15" t="s">
        <v>1012</v>
      </c>
      <c r="B699" s="16" t="s">
        <v>1013</v>
      </c>
      <c r="C699" s="16" t="s">
        <v>1014</v>
      </c>
      <c r="D699" s="17" t="s">
        <v>1015</v>
      </c>
      <c r="E699" s="3" t="n">
        <v>-1.05782023219582</v>
      </c>
      <c r="F699" s="2" t="s">
        <v>737</v>
      </c>
    </row>
    <row r="700" customFormat="false" ht="15" hidden="false" customHeight="false" outlineLevel="0" collapsed="false">
      <c r="A700" s="15" t="s">
        <v>1016</v>
      </c>
      <c r="B700" s="16"/>
      <c r="C700" s="16"/>
      <c r="D700" s="17"/>
      <c r="E700" s="3" t="n">
        <v>-1.05507924732931</v>
      </c>
      <c r="F700" s="2" t="s">
        <v>737</v>
      </c>
    </row>
    <row r="701" customFormat="false" ht="15" hidden="false" customHeight="false" outlineLevel="0" collapsed="false">
      <c r="A701" s="15" t="s">
        <v>99</v>
      </c>
      <c r="B701" s="16"/>
      <c r="C701" s="16"/>
      <c r="D701" s="17"/>
      <c r="E701" s="3" t="n">
        <v>-1.03809457922656</v>
      </c>
      <c r="F701" s="2" t="s">
        <v>737</v>
      </c>
    </row>
    <row r="702" customFormat="false" ht="15" hidden="false" customHeight="false" outlineLevel="0" collapsed="false">
      <c r="A702" s="15" t="s">
        <v>1017</v>
      </c>
      <c r="B702" s="16" t="s">
        <v>1018</v>
      </c>
      <c r="C702" s="16"/>
      <c r="D702" s="17"/>
      <c r="E702" s="3" t="n">
        <v>-1.03652874262457</v>
      </c>
      <c r="F702" s="2" t="s">
        <v>737</v>
      </c>
    </row>
    <row r="703" customFormat="false" ht="15" hidden="false" customHeight="false" outlineLevel="0" collapsed="false">
      <c r="A703" s="15" t="s">
        <v>1019</v>
      </c>
      <c r="B703" s="16" t="s">
        <v>1020</v>
      </c>
      <c r="C703" s="16"/>
      <c r="D703" s="17"/>
      <c r="E703" s="3" t="n">
        <v>-1.01429433964456</v>
      </c>
      <c r="F703" s="2" t="s">
        <v>737</v>
      </c>
    </row>
    <row r="704" customFormat="false" ht="15" hidden="false" customHeight="false" outlineLevel="0" collapsed="false">
      <c r="A704" s="15" t="s">
        <v>1021</v>
      </c>
      <c r="B704" s="16" t="s">
        <v>1022</v>
      </c>
      <c r="C704" s="16" t="s">
        <v>1023</v>
      </c>
      <c r="D704" s="17" t="s">
        <v>1024</v>
      </c>
      <c r="E704" s="3" t="n">
        <v>-1.01231530205217</v>
      </c>
      <c r="F704" s="2" t="s">
        <v>737</v>
      </c>
    </row>
    <row r="705" customFormat="false" ht="15" hidden="false" customHeight="false" outlineLevel="0" collapsed="false">
      <c r="A705" s="15" t="s">
        <v>1025</v>
      </c>
      <c r="B705" s="16"/>
      <c r="C705" s="16"/>
      <c r="D705" s="17"/>
      <c r="E705" s="3" t="n">
        <v>-1.0058475369122</v>
      </c>
      <c r="F705" s="2" t="s">
        <v>737</v>
      </c>
    </row>
    <row r="706" customFormat="false" ht="15" hidden="false" customHeight="false" outlineLevel="0" collapsed="false">
      <c r="A706" s="15" t="s">
        <v>91</v>
      </c>
      <c r="B706" s="16" t="s">
        <v>92</v>
      </c>
      <c r="C706" s="16"/>
      <c r="D706" s="17"/>
      <c r="E706" s="3" t="n">
        <v>-0.990307101466685</v>
      </c>
      <c r="F706" s="2" t="s">
        <v>737</v>
      </c>
    </row>
    <row r="707" customFormat="false" ht="15" hidden="false" customHeight="false" outlineLevel="0" collapsed="false">
      <c r="A707" s="15" t="s">
        <v>1026</v>
      </c>
      <c r="B707" s="16" t="s">
        <v>1027</v>
      </c>
      <c r="C707" s="16" t="s">
        <v>1028</v>
      </c>
      <c r="D707" s="17" t="s">
        <v>1029</v>
      </c>
      <c r="E707" s="3" t="n">
        <v>-0.985366085005722</v>
      </c>
      <c r="F707" s="2" t="s">
        <v>737</v>
      </c>
    </row>
    <row r="708" customFormat="false" ht="15" hidden="false" customHeight="false" outlineLevel="0" collapsed="false">
      <c r="A708" s="15" t="s">
        <v>1030</v>
      </c>
      <c r="B708" s="16" t="s">
        <v>1031</v>
      </c>
      <c r="C708" s="16"/>
      <c r="D708" s="17"/>
      <c r="E708" s="3" t="n">
        <v>-0.929068523880524</v>
      </c>
      <c r="F708" s="2" t="s">
        <v>737</v>
      </c>
    </row>
    <row r="709" customFormat="false" ht="15" hidden="false" customHeight="false" outlineLevel="0" collapsed="false">
      <c r="A709" s="15" t="s">
        <v>1032</v>
      </c>
      <c r="B709" s="16" t="s">
        <v>1033</v>
      </c>
      <c r="C709" s="16"/>
      <c r="D709" s="17"/>
      <c r="E709" s="3" t="n">
        <v>-0.918440988424193</v>
      </c>
      <c r="F709" s="2" t="s">
        <v>737</v>
      </c>
    </row>
    <row r="710" customFormat="false" ht="15" hidden="false" customHeight="false" outlineLevel="0" collapsed="false">
      <c r="A710" s="15" t="s">
        <v>1034</v>
      </c>
      <c r="B710" s="16" t="s">
        <v>1035</v>
      </c>
      <c r="C710" s="16" t="s">
        <v>1036</v>
      </c>
      <c r="D710" s="17" t="s">
        <v>1037</v>
      </c>
      <c r="E710" s="3" t="n">
        <v>-0.894198561196146</v>
      </c>
      <c r="F710" s="2" t="s">
        <v>737</v>
      </c>
    </row>
    <row r="711" customFormat="false" ht="15" hidden="false" customHeight="false" outlineLevel="0" collapsed="false">
      <c r="A711" s="15" t="s">
        <v>97</v>
      </c>
      <c r="B711" s="16" t="s">
        <v>98</v>
      </c>
      <c r="C711" s="16"/>
      <c r="D711" s="17"/>
      <c r="E711" s="3" t="n">
        <v>-0.894114864085293</v>
      </c>
      <c r="F711" s="2" t="s">
        <v>737</v>
      </c>
    </row>
    <row r="712" customFormat="false" ht="15" hidden="false" customHeight="false" outlineLevel="0" collapsed="false">
      <c r="A712" s="15" t="s">
        <v>1038</v>
      </c>
      <c r="B712" s="16" t="s">
        <v>1039</v>
      </c>
      <c r="C712" s="16"/>
      <c r="D712" s="17"/>
      <c r="E712" s="3" t="n">
        <v>-0.887039380130461</v>
      </c>
      <c r="F712" s="2" t="s">
        <v>737</v>
      </c>
    </row>
    <row r="713" customFormat="false" ht="15" hidden="false" customHeight="false" outlineLevel="0" collapsed="false">
      <c r="A713" s="15" t="s">
        <v>1040</v>
      </c>
      <c r="B713" s="16"/>
      <c r="C713" s="16"/>
      <c r="D713" s="17"/>
      <c r="E713" s="3" t="n">
        <v>-0.884979520594055</v>
      </c>
      <c r="F713" s="2" t="s">
        <v>737</v>
      </c>
    </row>
    <row r="714" customFormat="false" ht="15" hidden="false" customHeight="false" outlineLevel="0" collapsed="false">
      <c r="A714" s="15" t="s">
        <v>1041</v>
      </c>
      <c r="B714" s="16" t="s">
        <v>1042</v>
      </c>
      <c r="C714" s="16"/>
      <c r="D714" s="17"/>
      <c r="E714" s="3" t="n">
        <v>-0.877887588640069</v>
      </c>
      <c r="F714" s="2" t="s">
        <v>737</v>
      </c>
    </row>
    <row r="715" customFormat="false" ht="15" hidden="false" customHeight="false" outlineLevel="0" collapsed="false">
      <c r="A715" s="15" t="s">
        <v>1043</v>
      </c>
      <c r="B715" s="16" t="s">
        <v>1044</v>
      </c>
      <c r="C715" s="16" t="s">
        <v>1045</v>
      </c>
      <c r="D715" s="17" t="s">
        <v>1046</v>
      </c>
      <c r="E715" s="3" t="n">
        <v>-0.87200517265576</v>
      </c>
      <c r="F715" s="2" t="s">
        <v>737</v>
      </c>
    </row>
    <row r="716" customFormat="false" ht="15" hidden="false" customHeight="false" outlineLevel="0" collapsed="false">
      <c r="A716" s="15" t="s">
        <v>1047</v>
      </c>
      <c r="B716" s="16"/>
      <c r="C716" s="16"/>
      <c r="D716" s="17"/>
      <c r="E716" s="3" t="n">
        <v>-0.871824998364767</v>
      </c>
      <c r="F716" s="2" t="s">
        <v>737</v>
      </c>
    </row>
    <row r="717" customFormat="false" ht="15" hidden="false" customHeight="false" outlineLevel="0" collapsed="false">
      <c r="A717" s="15" t="s">
        <v>1048</v>
      </c>
      <c r="B717" s="16" t="s">
        <v>1049</v>
      </c>
      <c r="C717" s="16"/>
      <c r="D717" s="17"/>
      <c r="E717" s="3" t="n">
        <v>-0.864575202930833</v>
      </c>
      <c r="F717" s="2" t="s">
        <v>737</v>
      </c>
    </row>
    <row r="718" customFormat="false" ht="15" hidden="false" customHeight="false" outlineLevel="0" collapsed="false">
      <c r="A718" s="15" t="s">
        <v>1050</v>
      </c>
      <c r="B718" s="16" t="s">
        <v>1051</v>
      </c>
      <c r="C718" s="16" t="s">
        <v>1052</v>
      </c>
      <c r="D718" s="17" t="s">
        <v>1053</v>
      </c>
      <c r="E718" s="3" t="n">
        <v>-0.859135379426663</v>
      </c>
      <c r="F718" s="2" t="s">
        <v>737</v>
      </c>
    </row>
    <row r="719" customFormat="false" ht="15" hidden="false" customHeight="false" outlineLevel="0" collapsed="false">
      <c r="A719" s="15" t="s">
        <v>1054</v>
      </c>
      <c r="B719" s="16" t="s">
        <v>1055</v>
      </c>
      <c r="C719" s="16" t="s">
        <v>1056</v>
      </c>
      <c r="D719" s="17" t="s">
        <v>1057</v>
      </c>
      <c r="E719" s="3" t="n">
        <v>-0.828923929145916</v>
      </c>
      <c r="F719" s="2" t="s">
        <v>737</v>
      </c>
    </row>
    <row r="720" customFormat="false" ht="15" hidden="false" customHeight="false" outlineLevel="0" collapsed="false">
      <c r="A720" s="15" t="s">
        <v>1058</v>
      </c>
      <c r="B720" s="16"/>
      <c r="C720" s="16"/>
      <c r="D720" s="17"/>
      <c r="E720" s="3" t="n">
        <v>-0.804855816181904</v>
      </c>
      <c r="F720" s="2" t="s">
        <v>737</v>
      </c>
    </row>
    <row r="721" customFormat="false" ht="15" hidden="false" customHeight="false" outlineLevel="0" collapsed="false">
      <c r="A721" s="15" t="s">
        <v>1059</v>
      </c>
      <c r="B721" s="16" t="s">
        <v>1060</v>
      </c>
      <c r="C721" s="16" t="s">
        <v>1061</v>
      </c>
      <c r="D721" s="17" t="s">
        <v>1062</v>
      </c>
      <c r="E721" s="3" t="n">
        <v>-0.800907147278845</v>
      </c>
      <c r="F721" s="2" t="s">
        <v>737</v>
      </c>
    </row>
    <row r="722" customFormat="false" ht="15" hidden="false" customHeight="false" outlineLevel="0" collapsed="false">
      <c r="A722" s="15" t="s">
        <v>1063</v>
      </c>
      <c r="B722" s="16" t="s">
        <v>1064</v>
      </c>
      <c r="C722" s="16" t="s">
        <v>1065</v>
      </c>
      <c r="D722" s="17" t="s">
        <v>1066</v>
      </c>
      <c r="E722" s="3" t="n">
        <v>-0.797866806654609</v>
      </c>
      <c r="F722" s="2" t="s">
        <v>737</v>
      </c>
    </row>
    <row r="723" customFormat="false" ht="15" hidden="false" customHeight="false" outlineLevel="0" collapsed="false">
      <c r="A723" s="15" t="s">
        <v>1067</v>
      </c>
      <c r="B723" s="16" t="s">
        <v>1068</v>
      </c>
      <c r="C723" s="16" t="s">
        <v>1069</v>
      </c>
      <c r="D723" s="17" t="s">
        <v>1070</v>
      </c>
      <c r="E723" s="3" t="n">
        <v>-0.793893654847379</v>
      </c>
      <c r="F723" s="2" t="s">
        <v>737</v>
      </c>
    </row>
    <row r="724" customFormat="false" ht="15" hidden="false" customHeight="false" outlineLevel="0" collapsed="false">
      <c r="A724" s="15" t="s">
        <v>1071</v>
      </c>
      <c r="B724" s="16" t="s">
        <v>1072</v>
      </c>
      <c r="C724" s="16" t="s">
        <v>1073</v>
      </c>
      <c r="D724" s="17" t="s">
        <v>1074</v>
      </c>
      <c r="E724" s="3" t="n">
        <v>-0.787283125423695</v>
      </c>
      <c r="F724" s="2" t="s">
        <v>737</v>
      </c>
    </row>
    <row r="725" customFormat="false" ht="15" hidden="false" customHeight="false" outlineLevel="0" collapsed="false">
      <c r="A725" s="15" t="s">
        <v>1075</v>
      </c>
      <c r="B725" s="16" t="s">
        <v>1076</v>
      </c>
      <c r="C725" s="16" t="s">
        <v>1077</v>
      </c>
      <c r="D725" s="17" t="s">
        <v>1078</v>
      </c>
      <c r="E725" s="3" t="n">
        <v>-0.779693438715362</v>
      </c>
      <c r="F725" s="2" t="s">
        <v>737</v>
      </c>
    </row>
    <row r="726" customFormat="false" ht="15" hidden="false" customHeight="false" outlineLevel="0" collapsed="false">
      <c r="A726" s="15" t="s">
        <v>1079</v>
      </c>
      <c r="B726" s="16"/>
      <c r="C726" s="16"/>
      <c r="D726" s="17"/>
      <c r="E726" s="3" t="n">
        <v>-0.777832874748577</v>
      </c>
      <c r="F726" s="2" t="s">
        <v>737</v>
      </c>
    </row>
    <row r="727" customFormat="false" ht="15" hidden="false" customHeight="false" outlineLevel="0" collapsed="false">
      <c r="A727" s="15" t="s">
        <v>1080</v>
      </c>
      <c r="B727" s="16"/>
      <c r="C727" s="16"/>
      <c r="D727" s="17"/>
      <c r="E727" s="3" t="n">
        <v>-0.775380556072765</v>
      </c>
      <c r="F727" s="2" t="s">
        <v>737</v>
      </c>
    </row>
    <row r="728" customFormat="false" ht="15" hidden="false" customHeight="false" outlineLevel="0" collapsed="false">
      <c r="A728" s="15" t="s">
        <v>1081</v>
      </c>
      <c r="B728" s="16" t="s">
        <v>1082</v>
      </c>
      <c r="C728" s="16" t="s">
        <v>1083</v>
      </c>
      <c r="D728" s="17" t="s">
        <v>1084</v>
      </c>
      <c r="E728" s="3" t="n">
        <v>-0.773182264113177</v>
      </c>
      <c r="F728" s="2" t="s">
        <v>737</v>
      </c>
    </row>
    <row r="729" customFormat="false" ht="15" hidden="false" customHeight="false" outlineLevel="0" collapsed="false">
      <c r="A729" s="15" t="s">
        <v>1085</v>
      </c>
      <c r="B729" s="16"/>
      <c r="C729" s="16"/>
      <c r="D729" s="17"/>
      <c r="E729" s="3" t="n">
        <v>-0.764664560340227</v>
      </c>
      <c r="F729" s="2" t="s">
        <v>737</v>
      </c>
    </row>
    <row r="730" customFormat="false" ht="15" hidden="false" customHeight="false" outlineLevel="0" collapsed="false">
      <c r="A730" s="15" t="s">
        <v>1086</v>
      </c>
      <c r="B730" s="16"/>
      <c r="C730" s="16"/>
      <c r="D730" s="17"/>
      <c r="E730" s="3" t="n">
        <v>-0.764631790197069</v>
      </c>
      <c r="F730" s="2" t="s">
        <v>737</v>
      </c>
    </row>
    <row r="731" customFormat="false" ht="15" hidden="false" customHeight="false" outlineLevel="0" collapsed="false">
      <c r="A731" s="15" t="s">
        <v>1087</v>
      </c>
      <c r="B731" s="16"/>
      <c r="C731" s="16"/>
      <c r="D731" s="17"/>
      <c r="E731" s="3" t="n">
        <v>-0.763544285755828</v>
      </c>
      <c r="F731" s="2" t="s">
        <v>737</v>
      </c>
    </row>
    <row r="732" customFormat="false" ht="15" hidden="false" customHeight="false" outlineLevel="0" collapsed="false">
      <c r="A732" s="15" t="s">
        <v>1088</v>
      </c>
      <c r="B732" s="16"/>
      <c r="C732" s="16"/>
      <c r="D732" s="17"/>
      <c r="E732" s="3" t="n">
        <v>-0.747971237937303</v>
      </c>
      <c r="F732" s="2" t="s">
        <v>737</v>
      </c>
    </row>
    <row r="733" customFormat="false" ht="15" hidden="false" customHeight="false" outlineLevel="0" collapsed="false">
      <c r="A733" s="15" t="s">
        <v>1089</v>
      </c>
      <c r="B733" s="16" t="s">
        <v>1090</v>
      </c>
      <c r="C733" s="16" t="s">
        <v>1091</v>
      </c>
      <c r="D733" s="17" t="s">
        <v>1092</v>
      </c>
      <c r="E733" s="3" t="n">
        <v>-0.732753072565776</v>
      </c>
      <c r="F733" s="2" t="s">
        <v>737</v>
      </c>
    </row>
    <row r="734" customFormat="false" ht="15" hidden="false" customHeight="false" outlineLevel="0" collapsed="false">
      <c r="A734" s="15" t="s">
        <v>1093</v>
      </c>
      <c r="B734" s="16" t="s">
        <v>1094</v>
      </c>
      <c r="C734" s="16"/>
      <c r="D734" s="17"/>
      <c r="E734" s="3" t="n">
        <v>-0.728719867565072</v>
      </c>
      <c r="F734" s="2" t="s">
        <v>737</v>
      </c>
    </row>
    <row r="735" customFormat="false" ht="15" hidden="false" customHeight="false" outlineLevel="0" collapsed="false">
      <c r="A735" s="15" t="s">
        <v>1095</v>
      </c>
      <c r="B735" s="16" t="s">
        <v>1096</v>
      </c>
      <c r="C735" s="16" t="s">
        <v>1097</v>
      </c>
      <c r="D735" s="17" t="s">
        <v>1098</v>
      </c>
      <c r="E735" s="3" t="n">
        <v>-0.705968623257844</v>
      </c>
      <c r="F735" s="2" t="s">
        <v>737</v>
      </c>
    </row>
    <row r="736" customFormat="false" ht="15" hidden="false" customHeight="false" outlineLevel="0" collapsed="false">
      <c r="A736" s="15" t="s">
        <v>1099</v>
      </c>
      <c r="B736" s="16" t="s">
        <v>1100</v>
      </c>
      <c r="C736" s="16" t="s">
        <v>1101</v>
      </c>
      <c r="D736" s="17" t="s">
        <v>1102</v>
      </c>
      <c r="E736" s="3" t="n">
        <v>-0.694626123608321</v>
      </c>
      <c r="F736" s="2" t="s">
        <v>737</v>
      </c>
    </row>
    <row r="737" customFormat="false" ht="15" hidden="false" customHeight="false" outlineLevel="0" collapsed="false">
      <c r="A737" s="15" t="s">
        <v>1103</v>
      </c>
      <c r="B737" s="16"/>
      <c r="C737" s="16"/>
      <c r="D737" s="17"/>
      <c r="E737" s="3" t="n">
        <v>-0.692668931725204</v>
      </c>
      <c r="F737" s="2" t="s">
        <v>737</v>
      </c>
    </row>
    <row r="738" customFormat="false" ht="15" hidden="false" customHeight="false" outlineLevel="0" collapsed="false">
      <c r="A738" s="15" t="s">
        <v>1104</v>
      </c>
      <c r="B738" s="16" t="s">
        <v>1105</v>
      </c>
      <c r="C738" s="16" t="s">
        <v>1106</v>
      </c>
      <c r="D738" s="17" t="s">
        <v>1107</v>
      </c>
      <c r="E738" s="3" t="n">
        <v>-0.672203621795694</v>
      </c>
      <c r="F738" s="2" t="s">
        <v>737</v>
      </c>
    </row>
    <row r="739" customFormat="false" ht="15" hidden="false" customHeight="false" outlineLevel="0" collapsed="false">
      <c r="A739" s="15" t="s">
        <v>1108</v>
      </c>
      <c r="B739" s="16"/>
      <c r="C739" s="16"/>
      <c r="D739" s="17"/>
      <c r="E739" s="3" t="n">
        <v>-0.671691303056046</v>
      </c>
      <c r="F739" s="2" t="s">
        <v>737</v>
      </c>
    </row>
    <row r="740" customFormat="false" ht="15" hidden="false" customHeight="false" outlineLevel="0" collapsed="false">
      <c r="A740" s="15" t="s">
        <v>1109</v>
      </c>
      <c r="B740" s="16"/>
      <c r="C740" s="16"/>
      <c r="D740" s="17"/>
      <c r="E740" s="3" t="n">
        <v>-0.662701379058686</v>
      </c>
      <c r="F740" s="2" t="s">
        <v>737</v>
      </c>
    </row>
    <row r="741" customFormat="false" ht="15" hidden="false" customHeight="false" outlineLevel="0" collapsed="false">
      <c r="A741" s="15" t="s">
        <v>1110</v>
      </c>
      <c r="B741" s="16" t="s">
        <v>1111</v>
      </c>
      <c r="C741" s="16"/>
      <c r="D741" s="17"/>
      <c r="E741" s="3" t="n">
        <v>-0.647111295579446</v>
      </c>
      <c r="F741" s="2" t="s">
        <v>737</v>
      </c>
    </row>
    <row r="742" customFormat="false" ht="15" hidden="false" customHeight="false" outlineLevel="0" collapsed="false">
      <c r="A742" s="15" t="s">
        <v>1112</v>
      </c>
      <c r="B742" s="16"/>
      <c r="C742" s="16"/>
      <c r="D742" s="17"/>
      <c r="E742" s="3" t="n">
        <v>-0.643879450549435</v>
      </c>
      <c r="F742" s="2" t="s">
        <v>737</v>
      </c>
    </row>
    <row r="743" customFormat="false" ht="15" hidden="false" customHeight="false" outlineLevel="0" collapsed="false">
      <c r="A743" s="15" t="s">
        <v>1113</v>
      </c>
      <c r="B743" s="16" t="s">
        <v>1114</v>
      </c>
      <c r="C743" s="16" t="s">
        <v>1115</v>
      </c>
      <c r="D743" s="17" t="s">
        <v>1116</v>
      </c>
      <c r="E743" s="3" t="n">
        <v>-0.630479201133483</v>
      </c>
      <c r="F743" s="2" t="s">
        <v>737</v>
      </c>
    </row>
    <row r="744" customFormat="false" ht="15" hidden="false" customHeight="false" outlineLevel="0" collapsed="false">
      <c r="A744" s="15" t="s">
        <v>1117</v>
      </c>
      <c r="B744" s="16" t="s">
        <v>1118</v>
      </c>
      <c r="C744" s="16" t="s">
        <v>1119</v>
      </c>
      <c r="D744" s="17" t="s">
        <v>1120</v>
      </c>
      <c r="E744" s="3" t="n">
        <v>-0.6257504041914</v>
      </c>
      <c r="F744" s="2" t="s">
        <v>737</v>
      </c>
    </row>
    <row r="745" customFormat="false" ht="15" hidden="false" customHeight="false" outlineLevel="0" collapsed="false">
      <c r="A745" s="15" t="s">
        <v>1121</v>
      </c>
      <c r="B745" s="16" t="s">
        <v>1122</v>
      </c>
      <c r="C745" s="16"/>
      <c r="D745" s="17"/>
      <c r="E745" s="3" t="n">
        <v>-0.6183817276134</v>
      </c>
      <c r="F745" s="2" t="s">
        <v>737</v>
      </c>
    </row>
    <row r="746" customFormat="false" ht="15" hidden="false" customHeight="false" outlineLevel="0" collapsed="false">
      <c r="A746" s="15" t="s">
        <v>1123</v>
      </c>
      <c r="B746" s="16" t="s">
        <v>1124</v>
      </c>
      <c r="C746" s="16"/>
      <c r="D746" s="17"/>
      <c r="E746" s="3" t="n">
        <v>-0.615668082131296</v>
      </c>
      <c r="F746" s="2" t="s">
        <v>737</v>
      </c>
    </row>
    <row r="747" customFormat="false" ht="15" hidden="false" customHeight="false" outlineLevel="0" collapsed="false">
      <c r="A747" s="15" t="s">
        <v>1125</v>
      </c>
      <c r="B747" s="16" t="s">
        <v>1126</v>
      </c>
      <c r="C747" s="16" t="s">
        <v>1127</v>
      </c>
      <c r="D747" s="17" t="s">
        <v>1128</v>
      </c>
      <c r="E747" s="3" t="n">
        <v>-0.61507239719756</v>
      </c>
      <c r="F747" s="2" t="s">
        <v>737</v>
      </c>
    </row>
    <row r="748" customFormat="false" ht="15" hidden="false" customHeight="false" outlineLevel="0" collapsed="false">
      <c r="A748" s="15" t="s">
        <v>1129</v>
      </c>
      <c r="B748" s="16" t="s">
        <v>1130</v>
      </c>
      <c r="C748" s="16" t="s">
        <v>1131</v>
      </c>
      <c r="D748" s="17" t="s">
        <v>1132</v>
      </c>
      <c r="E748" s="3" t="n">
        <v>-0.612956418358412</v>
      </c>
      <c r="F748" s="2" t="s">
        <v>737</v>
      </c>
    </row>
    <row r="749" customFormat="false" ht="15" hidden="false" customHeight="false" outlineLevel="0" collapsed="false">
      <c r="A749" s="15" t="s">
        <v>1133</v>
      </c>
      <c r="B749" s="16"/>
      <c r="C749" s="16"/>
      <c r="D749" s="17"/>
      <c r="E749" s="3" t="n">
        <v>-0.598831015267182</v>
      </c>
      <c r="F749" s="2" t="s">
        <v>737</v>
      </c>
    </row>
    <row r="750" customFormat="false" ht="15" hidden="false" customHeight="false" outlineLevel="0" collapsed="false">
      <c r="A750" s="15" t="s">
        <v>1134</v>
      </c>
      <c r="B750" s="16" t="s">
        <v>1135</v>
      </c>
      <c r="C750" s="16"/>
      <c r="D750" s="17"/>
      <c r="E750" s="3" t="n">
        <v>-0.59119332708739</v>
      </c>
      <c r="F750" s="2" t="s">
        <v>737</v>
      </c>
    </row>
    <row r="751" customFormat="false" ht="15" hidden="false" customHeight="false" outlineLevel="0" collapsed="false">
      <c r="A751" s="15" t="s">
        <v>1136</v>
      </c>
      <c r="B751" s="16" t="s">
        <v>1137</v>
      </c>
      <c r="C751" s="16" t="s">
        <v>1138</v>
      </c>
      <c r="D751" s="17" t="s">
        <v>1139</v>
      </c>
      <c r="E751" s="3" t="n">
        <v>-0.560460270049405</v>
      </c>
      <c r="F751" s="2" t="s">
        <v>737</v>
      </c>
    </row>
    <row r="752" customFormat="false" ht="15" hidden="false" customHeight="false" outlineLevel="0" collapsed="false">
      <c r="A752" s="15" t="s">
        <v>1140</v>
      </c>
      <c r="B752" s="16" t="s">
        <v>1141</v>
      </c>
      <c r="C752" s="16" t="s">
        <v>1142</v>
      </c>
      <c r="D752" s="17" t="s">
        <v>1143</v>
      </c>
      <c r="E752" s="3" t="n">
        <v>-0.56007597067761</v>
      </c>
      <c r="F752" s="2" t="s">
        <v>737</v>
      </c>
    </row>
    <row r="753" customFormat="false" ht="15" hidden="false" customHeight="false" outlineLevel="0" collapsed="false">
      <c r="A753" s="15" t="s">
        <v>1144</v>
      </c>
      <c r="B753" s="16" t="s">
        <v>1145</v>
      </c>
      <c r="C753" s="16" t="s">
        <v>1146</v>
      </c>
      <c r="D753" s="17" t="s">
        <v>1147</v>
      </c>
      <c r="E753" s="3" t="n">
        <v>-0.558556968443694</v>
      </c>
      <c r="F753" s="2" t="s">
        <v>737</v>
      </c>
    </row>
    <row r="754" customFormat="false" ht="15" hidden="false" customHeight="false" outlineLevel="0" collapsed="false">
      <c r="A754" s="15" t="s">
        <v>1148</v>
      </c>
      <c r="B754" s="16" t="s">
        <v>1149</v>
      </c>
      <c r="C754" s="16" t="s">
        <v>1150</v>
      </c>
      <c r="D754" s="17" t="s">
        <v>1151</v>
      </c>
      <c r="E754" s="3" t="n">
        <v>-0.556493828766783</v>
      </c>
      <c r="F754" s="2" t="s">
        <v>737</v>
      </c>
    </row>
    <row r="755" customFormat="false" ht="15" hidden="false" customHeight="false" outlineLevel="0" collapsed="false">
      <c r="A755" s="15" t="s">
        <v>1152</v>
      </c>
      <c r="B755" s="16" t="s">
        <v>1153</v>
      </c>
      <c r="C755" s="16" t="s">
        <v>1154</v>
      </c>
      <c r="D755" s="17" t="s">
        <v>1155</v>
      </c>
      <c r="E755" s="3" t="n">
        <v>-0.555534435828017</v>
      </c>
      <c r="F755" s="2" t="s">
        <v>737</v>
      </c>
    </row>
    <row r="756" customFormat="false" ht="15" hidden="false" customHeight="false" outlineLevel="0" collapsed="false">
      <c r="A756" s="15" t="s">
        <v>1156</v>
      </c>
      <c r="B756" s="16" t="s">
        <v>1157</v>
      </c>
      <c r="C756" s="16" t="s">
        <v>1158</v>
      </c>
      <c r="D756" s="17" t="s">
        <v>1159</v>
      </c>
      <c r="E756" s="3" t="n">
        <v>-0.55164491658768</v>
      </c>
      <c r="F756" s="2" t="s">
        <v>737</v>
      </c>
    </row>
    <row r="757" customFormat="false" ht="15" hidden="false" customHeight="false" outlineLevel="0" collapsed="false">
      <c r="A757" s="15" t="s">
        <v>1160</v>
      </c>
      <c r="B757" s="16" t="s">
        <v>1161</v>
      </c>
      <c r="C757" s="16"/>
      <c r="D757" s="17"/>
      <c r="E757" s="3" t="n">
        <v>-0.544838038849672</v>
      </c>
      <c r="F757" s="2" t="s">
        <v>737</v>
      </c>
    </row>
    <row r="758" customFormat="false" ht="15" hidden="false" customHeight="false" outlineLevel="0" collapsed="false">
      <c r="A758" s="15" t="s">
        <v>1162</v>
      </c>
      <c r="B758" s="16"/>
      <c r="C758" s="16"/>
      <c r="D758" s="17"/>
      <c r="E758" s="3" t="n">
        <v>-0.539905100514884</v>
      </c>
      <c r="F758" s="2" t="s">
        <v>737</v>
      </c>
    </row>
    <row r="759" customFormat="false" ht="15" hidden="false" customHeight="false" outlineLevel="0" collapsed="false">
      <c r="A759" s="15" t="s">
        <v>106</v>
      </c>
      <c r="B759" s="16" t="s">
        <v>107</v>
      </c>
      <c r="C759" s="16"/>
      <c r="D759" s="17"/>
      <c r="E759" s="3" t="n">
        <v>-0.534609482625461</v>
      </c>
      <c r="F759" s="2" t="s">
        <v>737</v>
      </c>
    </row>
    <row r="760" customFormat="false" ht="15" hidden="false" customHeight="false" outlineLevel="0" collapsed="false">
      <c r="A760" s="15" t="s">
        <v>1163</v>
      </c>
      <c r="B760" s="16"/>
      <c r="C760" s="16"/>
      <c r="D760" s="17"/>
      <c r="E760" s="3" t="n">
        <v>-0.522253159843169</v>
      </c>
      <c r="F760" s="2" t="s">
        <v>737</v>
      </c>
    </row>
    <row r="761" customFormat="false" ht="15" hidden="false" customHeight="false" outlineLevel="0" collapsed="false">
      <c r="A761" s="15" t="s">
        <v>1164</v>
      </c>
      <c r="B761" s="16"/>
      <c r="C761" s="16"/>
      <c r="D761" s="17"/>
      <c r="E761" s="3" t="n">
        <v>-0.508904116017863</v>
      </c>
      <c r="F761" s="2" t="s">
        <v>737</v>
      </c>
    </row>
    <row r="762" customFormat="false" ht="15" hidden="false" customHeight="false" outlineLevel="0" collapsed="false">
      <c r="A762" s="15" t="s">
        <v>1165</v>
      </c>
      <c r="B762" s="16" t="s">
        <v>1166</v>
      </c>
      <c r="C762" s="16"/>
      <c r="D762" s="17"/>
      <c r="E762" s="3" t="n">
        <v>-0.50770449821327</v>
      </c>
      <c r="F762" s="2" t="s">
        <v>737</v>
      </c>
    </row>
    <row r="763" customFormat="false" ht="15" hidden="false" customHeight="false" outlineLevel="0" collapsed="false">
      <c r="A763" s="15" t="s">
        <v>1167</v>
      </c>
      <c r="B763" s="16"/>
      <c r="C763" s="16"/>
      <c r="D763" s="17"/>
      <c r="E763" s="3" t="n">
        <v>-0.496876380830274</v>
      </c>
      <c r="F763" s="2" t="s">
        <v>737</v>
      </c>
    </row>
    <row r="764" customFormat="false" ht="15" hidden="false" customHeight="false" outlineLevel="0" collapsed="false">
      <c r="A764" s="15" t="s">
        <v>1168</v>
      </c>
      <c r="B764" s="16"/>
      <c r="C764" s="16"/>
      <c r="D764" s="17"/>
      <c r="E764" s="3" t="n">
        <v>-0.49674305926167</v>
      </c>
      <c r="F764" s="2" t="s">
        <v>737</v>
      </c>
    </row>
    <row r="765" customFormat="false" ht="15" hidden="false" customHeight="false" outlineLevel="0" collapsed="false">
      <c r="A765" s="15" t="s">
        <v>1169</v>
      </c>
      <c r="B765" s="16"/>
      <c r="C765" s="16"/>
      <c r="D765" s="17"/>
      <c r="E765" s="3" t="n">
        <v>-0.489264453807272</v>
      </c>
      <c r="F765" s="2" t="s">
        <v>737</v>
      </c>
    </row>
    <row r="766" customFormat="false" ht="15" hidden="false" customHeight="false" outlineLevel="0" collapsed="false">
      <c r="A766" s="15" t="s">
        <v>109</v>
      </c>
      <c r="B766" s="16"/>
      <c r="C766" s="16"/>
      <c r="D766" s="17"/>
      <c r="E766" s="3" t="n">
        <v>-0.469068629425342</v>
      </c>
      <c r="F766" s="2" t="s">
        <v>737</v>
      </c>
    </row>
    <row r="767" customFormat="false" ht="15" hidden="false" customHeight="false" outlineLevel="0" collapsed="false">
      <c r="A767" s="15" t="s">
        <v>1170</v>
      </c>
      <c r="B767" s="16" t="s">
        <v>1171</v>
      </c>
      <c r="C767" s="16" t="s">
        <v>1172</v>
      </c>
      <c r="D767" s="17" t="s">
        <v>1173</v>
      </c>
      <c r="E767" s="3" t="n">
        <v>-0.464820354500568</v>
      </c>
      <c r="F767" s="2" t="s">
        <v>737</v>
      </c>
    </row>
    <row r="768" customFormat="false" ht="15" hidden="false" customHeight="false" outlineLevel="0" collapsed="false">
      <c r="A768" s="15" t="s">
        <v>1174</v>
      </c>
      <c r="B768" s="16" t="s">
        <v>1175</v>
      </c>
      <c r="C768" s="16" t="s">
        <v>1176</v>
      </c>
      <c r="D768" s="17" t="s">
        <v>1177</v>
      </c>
      <c r="E768" s="3" t="n">
        <v>-0.452176595265966</v>
      </c>
      <c r="F768" s="2" t="s">
        <v>737</v>
      </c>
    </row>
    <row r="769" customFormat="false" ht="15" hidden="false" customHeight="false" outlineLevel="0" collapsed="false">
      <c r="A769" s="15" t="s">
        <v>1178</v>
      </c>
      <c r="B769" s="16" t="s">
        <v>1179</v>
      </c>
      <c r="C769" s="16"/>
      <c r="D769" s="17"/>
      <c r="E769" s="3" t="n">
        <v>-0.433728748992873</v>
      </c>
      <c r="F769" s="2" t="s">
        <v>737</v>
      </c>
    </row>
    <row r="770" customFormat="false" ht="15" hidden="false" customHeight="false" outlineLevel="0" collapsed="false">
      <c r="A770" s="15" t="s">
        <v>1180</v>
      </c>
      <c r="B770" s="16" t="s">
        <v>1181</v>
      </c>
      <c r="C770" s="16"/>
      <c r="D770" s="17"/>
      <c r="E770" s="3" t="n">
        <v>-0.427990414064736</v>
      </c>
      <c r="F770" s="2" t="s">
        <v>737</v>
      </c>
    </row>
    <row r="771" customFormat="false" ht="15" hidden="false" customHeight="false" outlineLevel="0" collapsed="false">
      <c r="A771" s="15" t="s">
        <v>1182</v>
      </c>
      <c r="B771" s="16" t="s">
        <v>1183</v>
      </c>
      <c r="C771" s="16"/>
      <c r="D771" s="17"/>
      <c r="E771" s="3" t="n">
        <v>-0.406817196007345</v>
      </c>
      <c r="F771" s="2" t="s">
        <v>737</v>
      </c>
    </row>
    <row r="772" customFormat="false" ht="15" hidden="false" customHeight="false" outlineLevel="0" collapsed="false">
      <c r="A772" s="15" t="s">
        <v>1184</v>
      </c>
      <c r="B772" s="16" t="s">
        <v>1185</v>
      </c>
      <c r="C772" s="16" t="s">
        <v>1186</v>
      </c>
      <c r="D772" s="17" t="s">
        <v>1187</v>
      </c>
      <c r="E772" s="3" t="n">
        <v>-0.403991742127602</v>
      </c>
      <c r="F772" s="2" t="s">
        <v>737</v>
      </c>
    </row>
    <row r="773" customFormat="false" ht="15" hidden="false" customHeight="false" outlineLevel="0" collapsed="false">
      <c r="A773" s="15" t="s">
        <v>1188</v>
      </c>
      <c r="B773" s="16" t="s">
        <v>1189</v>
      </c>
      <c r="C773" s="16" t="s">
        <v>1190</v>
      </c>
      <c r="D773" s="17" t="s">
        <v>1191</v>
      </c>
      <c r="E773" s="3" t="n">
        <v>-0.391982608201172</v>
      </c>
      <c r="F773" s="2" t="s">
        <v>737</v>
      </c>
    </row>
    <row r="774" customFormat="false" ht="15" hidden="false" customHeight="false" outlineLevel="0" collapsed="false">
      <c r="A774" s="15" t="s">
        <v>1192</v>
      </c>
      <c r="B774" s="16" t="s">
        <v>1193</v>
      </c>
      <c r="C774" s="16"/>
      <c r="D774" s="17"/>
      <c r="E774" s="3" t="n">
        <v>-0.382209141742358</v>
      </c>
      <c r="F774" s="2" t="s">
        <v>737</v>
      </c>
    </row>
    <row r="775" customFormat="false" ht="15" hidden="false" customHeight="false" outlineLevel="0" collapsed="false">
      <c r="A775" s="15" t="s">
        <v>1194</v>
      </c>
      <c r="B775" s="16"/>
      <c r="C775" s="16"/>
      <c r="D775" s="17"/>
      <c r="E775" s="3" t="n">
        <v>-0.369375980154194</v>
      </c>
      <c r="F775" s="2" t="s">
        <v>737</v>
      </c>
    </row>
    <row r="776" customFormat="false" ht="15" hidden="false" customHeight="false" outlineLevel="0" collapsed="false">
      <c r="A776" s="15" t="s">
        <v>1195</v>
      </c>
      <c r="B776" s="16" t="s">
        <v>1196</v>
      </c>
      <c r="C776" s="16"/>
      <c r="D776" s="17"/>
      <c r="E776" s="3" t="n">
        <v>-0.358582704674109</v>
      </c>
      <c r="F776" s="2" t="s">
        <v>737</v>
      </c>
    </row>
    <row r="777" customFormat="false" ht="15" hidden="false" customHeight="false" outlineLevel="0" collapsed="false">
      <c r="A777" s="15" t="s">
        <v>1197</v>
      </c>
      <c r="B777" s="16" t="s">
        <v>1198</v>
      </c>
      <c r="C777" s="16" t="s">
        <v>1199</v>
      </c>
      <c r="D777" s="17" t="s">
        <v>1200</v>
      </c>
      <c r="E777" s="3" t="n">
        <v>-0.346266783626108</v>
      </c>
      <c r="F777" s="2" t="s">
        <v>737</v>
      </c>
    </row>
    <row r="778" customFormat="false" ht="15" hidden="false" customHeight="false" outlineLevel="0" collapsed="false">
      <c r="A778" s="15" t="s">
        <v>1201</v>
      </c>
      <c r="B778" s="16" t="s">
        <v>1202</v>
      </c>
      <c r="C778" s="16"/>
      <c r="D778" s="17"/>
      <c r="E778" s="3" t="n">
        <v>-0.338811739278862</v>
      </c>
      <c r="F778" s="2" t="s">
        <v>737</v>
      </c>
    </row>
    <row r="779" customFormat="false" ht="15" hidden="false" customHeight="false" outlineLevel="0" collapsed="false">
      <c r="A779" s="15" t="s">
        <v>1203</v>
      </c>
      <c r="B779" s="16" t="s">
        <v>1204</v>
      </c>
      <c r="C779" s="16"/>
      <c r="D779" s="17"/>
      <c r="E779" s="3" t="n">
        <v>-0.311545191447104</v>
      </c>
      <c r="F779" s="2" t="s">
        <v>737</v>
      </c>
    </row>
    <row r="780" customFormat="false" ht="15" hidden="false" customHeight="false" outlineLevel="0" collapsed="false">
      <c r="A780" s="15" t="s">
        <v>1205</v>
      </c>
      <c r="B780" s="16" t="s">
        <v>1206</v>
      </c>
      <c r="C780" s="16" t="s">
        <v>1207</v>
      </c>
      <c r="D780" s="17" t="s">
        <v>1208</v>
      </c>
      <c r="E780" s="3" t="n">
        <v>-0.269586434086623</v>
      </c>
      <c r="F780" s="2" t="s">
        <v>737</v>
      </c>
    </row>
    <row r="781" customFormat="false" ht="15" hidden="false" customHeight="false" outlineLevel="0" collapsed="false">
      <c r="A781" s="15" t="s">
        <v>1209</v>
      </c>
      <c r="B781" s="16" t="s">
        <v>1210</v>
      </c>
      <c r="C781" s="16" t="s">
        <v>1211</v>
      </c>
      <c r="D781" s="17" t="s">
        <v>1211</v>
      </c>
      <c r="E781" s="3" t="n">
        <v>0.194038471067395</v>
      </c>
      <c r="F781" s="2" t="s">
        <v>737</v>
      </c>
    </row>
    <row r="782" customFormat="false" ht="15" hidden="false" customHeight="false" outlineLevel="0" collapsed="false">
      <c r="A782" s="15" t="s">
        <v>1212</v>
      </c>
      <c r="B782" s="16" t="s">
        <v>1213</v>
      </c>
      <c r="C782" s="16"/>
      <c r="D782" s="17"/>
      <c r="E782" s="3" t="n">
        <v>0.230585916133421</v>
      </c>
      <c r="F782" s="2" t="s">
        <v>737</v>
      </c>
    </row>
    <row r="783" customFormat="false" ht="15" hidden="false" customHeight="false" outlineLevel="0" collapsed="false">
      <c r="A783" s="15" t="s">
        <v>1214</v>
      </c>
      <c r="B783" s="16" t="s">
        <v>1215</v>
      </c>
      <c r="C783" s="16" t="s">
        <v>1216</v>
      </c>
      <c r="D783" s="17" t="s">
        <v>1217</v>
      </c>
      <c r="E783" s="3" t="n">
        <v>0.231878533381316</v>
      </c>
      <c r="F783" s="2" t="s">
        <v>737</v>
      </c>
    </row>
    <row r="784" customFormat="false" ht="15" hidden="false" customHeight="false" outlineLevel="0" collapsed="false">
      <c r="A784" s="15" t="s">
        <v>1218</v>
      </c>
      <c r="B784" s="16" t="s">
        <v>1219</v>
      </c>
      <c r="C784" s="16"/>
      <c r="D784" s="17"/>
      <c r="E784" s="3" t="n">
        <v>0.392982179649381</v>
      </c>
      <c r="F784" s="2" t="s">
        <v>737</v>
      </c>
    </row>
    <row r="785" customFormat="false" ht="15" hidden="false" customHeight="false" outlineLevel="0" collapsed="false">
      <c r="A785" s="15" t="s">
        <v>1220</v>
      </c>
      <c r="B785" s="16" t="s">
        <v>1221</v>
      </c>
      <c r="C785" s="16" t="s">
        <v>1222</v>
      </c>
      <c r="D785" s="17" t="s">
        <v>1223</v>
      </c>
      <c r="E785" s="3" t="n">
        <v>0.400046647414087</v>
      </c>
      <c r="F785" s="2" t="s">
        <v>737</v>
      </c>
    </row>
    <row r="786" customFormat="false" ht="15" hidden="false" customHeight="false" outlineLevel="0" collapsed="false">
      <c r="A786" s="15" t="s">
        <v>1224</v>
      </c>
      <c r="B786" s="16" t="s">
        <v>1225</v>
      </c>
      <c r="C786" s="16" t="s">
        <v>1226</v>
      </c>
      <c r="D786" s="17" t="s">
        <v>1227</v>
      </c>
      <c r="E786" s="3" t="n">
        <v>0.437493785617256</v>
      </c>
      <c r="F786" s="2" t="s">
        <v>737</v>
      </c>
    </row>
    <row r="787" customFormat="false" ht="15" hidden="false" customHeight="false" outlineLevel="0" collapsed="false">
      <c r="A787" s="15" t="s">
        <v>1228</v>
      </c>
      <c r="B787" s="16" t="s">
        <v>1229</v>
      </c>
      <c r="C787" s="16"/>
      <c r="D787" s="17"/>
      <c r="E787" s="3" t="n">
        <v>0.46995168553751</v>
      </c>
      <c r="F787" s="2" t="s">
        <v>737</v>
      </c>
    </row>
    <row r="788" customFormat="false" ht="15" hidden="false" customHeight="false" outlineLevel="0" collapsed="false">
      <c r="A788" s="15" t="s">
        <v>1230</v>
      </c>
      <c r="B788" s="16" t="s">
        <v>1231</v>
      </c>
      <c r="C788" s="16" t="s">
        <v>1232</v>
      </c>
      <c r="D788" s="17" t="s">
        <v>1233</v>
      </c>
      <c r="E788" s="3" t="n">
        <v>0.494382111892996</v>
      </c>
      <c r="F788" s="2" t="s">
        <v>737</v>
      </c>
    </row>
    <row r="789" customFormat="false" ht="15" hidden="false" customHeight="false" outlineLevel="0" collapsed="false">
      <c r="A789" s="15" t="s">
        <v>1234</v>
      </c>
      <c r="B789" s="16" t="s">
        <v>1235</v>
      </c>
      <c r="C789" s="16" t="s">
        <v>1236</v>
      </c>
      <c r="D789" s="17" t="s">
        <v>1237</v>
      </c>
      <c r="E789" s="3" t="n">
        <v>0.524044715741826</v>
      </c>
      <c r="F789" s="2" t="s">
        <v>737</v>
      </c>
    </row>
    <row r="790" customFormat="false" ht="15" hidden="false" customHeight="false" outlineLevel="0" collapsed="false">
      <c r="A790" s="15" t="s">
        <v>1238</v>
      </c>
      <c r="B790" s="16" t="s">
        <v>1239</v>
      </c>
      <c r="C790" s="16"/>
      <c r="D790" s="17"/>
      <c r="E790" s="3" t="n">
        <v>0.553865453221427</v>
      </c>
      <c r="F790" s="2" t="s">
        <v>737</v>
      </c>
    </row>
    <row r="791" customFormat="false" ht="15" hidden="false" customHeight="false" outlineLevel="0" collapsed="false">
      <c r="A791" s="15" t="s">
        <v>1240</v>
      </c>
      <c r="B791" s="16" t="s">
        <v>1241</v>
      </c>
      <c r="C791" s="16" t="s">
        <v>1242</v>
      </c>
      <c r="D791" s="17" t="s">
        <v>1243</v>
      </c>
      <c r="E791" s="3" t="n">
        <v>0.554486155402018</v>
      </c>
      <c r="F791" s="2" t="s">
        <v>737</v>
      </c>
    </row>
    <row r="792" customFormat="false" ht="15" hidden="false" customHeight="false" outlineLevel="0" collapsed="false">
      <c r="A792" s="15" t="s">
        <v>1244</v>
      </c>
      <c r="B792" s="16"/>
      <c r="C792" s="16"/>
      <c r="D792" s="17"/>
      <c r="E792" s="3" t="n">
        <v>0.572006902285087</v>
      </c>
      <c r="F792" s="2" t="s">
        <v>737</v>
      </c>
    </row>
    <row r="793" customFormat="false" ht="15" hidden="false" customHeight="false" outlineLevel="0" collapsed="false">
      <c r="A793" s="15" t="s">
        <v>1245</v>
      </c>
      <c r="B793" s="16" t="s">
        <v>1246</v>
      </c>
      <c r="C793" s="16" t="s">
        <v>1247</v>
      </c>
      <c r="D793" s="17" t="s">
        <v>1248</v>
      </c>
      <c r="E793" s="3" t="n">
        <v>0.60378737900421</v>
      </c>
      <c r="F793" s="2" t="s">
        <v>737</v>
      </c>
    </row>
    <row r="794" customFormat="false" ht="15" hidden="false" customHeight="false" outlineLevel="0" collapsed="false">
      <c r="A794" s="15" t="s">
        <v>1249</v>
      </c>
      <c r="B794" s="16"/>
      <c r="C794" s="16"/>
      <c r="D794" s="17"/>
      <c r="E794" s="3" t="n">
        <v>0.606669080596431</v>
      </c>
      <c r="F794" s="2" t="s">
        <v>737</v>
      </c>
    </row>
    <row r="795" customFormat="false" ht="15" hidden="false" customHeight="false" outlineLevel="0" collapsed="false">
      <c r="A795" s="15" t="s">
        <v>1250</v>
      </c>
      <c r="B795" s="16"/>
      <c r="C795" s="16"/>
      <c r="D795" s="17"/>
      <c r="E795" s="3" t="n">
        <v>0.618774521239408</v>
      </c>
      <c r="F795" s="2" t="s">
        <v>737</v>
      </c>
    </row>
    <row r="796" customFormat="false" ht="15" hidden="false" customHeight="false" outlineLevel="0" collapsed="false">
      <c r="A796" s="15" t="s">
        <v>1251</v>
      </c>
      <c r="B796" s="16" t="s">
        <v>1252</v>
      </c>
      <c r="C796" s="16" t="s">
        <v>1253</v>
      </c>
      <c r="D796" s="17" t="s">
        <v>1254</v>
      </c>
      <c r="E796" s="3" t="n">
        <v>0.625002259850871</v>
      </c>
      <c r="F796" s="2" t="s">
        <v>737</v>
      </c>
    </row>
    <row r="797" customFormat="false" ht="15" hidden="false" customHeight="false" outlineLevel="0" collapsed="false">
      <c r="A797" s="15" t="s">
        <v>1255</v>
      </c>
      <c r="B797" s="16" t="s">
        <v>1256</v>
      </c>
      <c r="C797" s="16"/>
      <c r="D797" s="17"/>
      <c r="E797" s="3" t="n">
        <v>0.65501289006453</v>
      </c>
      <c r="F797" s="2" t="s">
        <v>737</v>
      </c>
    </row>
    <row r="798" customFormat="false" ht="15" hidden="false" customHeight="false" outlineLevel="0" collapsed="false">
      <c r="A798" s="15" t="s">
        <v>1257</v>
      </c>
      <c r="B798" s="16" t="s">
        <v>1258</v>
      </c>
      <c r="C798" s="16"/>
      <c r="D798" s="17"/>
      <c r="E798" s="3" t="n">
        <v>0.659638083437461</v>
      </c>
      <c r="F798" s="2" t="s">
        <v>737</v>
      </c>
    </row>
    <row r="799" customFormat="false" ht="15" hidden="false" customHeight="false" outlineLevel="0" collapsed="false">
      <c r="A799" s="15" t="s">
        <v>1259</v>
      </c>
      <c r="B799" s="16" t="s">
        <v>1260</v>
      </c>
      <c r="C799" s="16" t="s">
        <v>1261</v>
      </c>
      <c r="D799" s="17" t="s">
        <v>1262</v>
      </c>
      <c r="E799" s="3" t="n">
        <v>0.65984545602248</v>
      </c>
      <c r="F799" s="2" t="s">
        <v>737</v>
      </c>
    </row>
    <row r="800" customFormat="false" ht="15" hidden="false" customHeight="false" outlineLevel="0" collapsed="false">
      <c r="A800" s="15" t="s">
        <v>1263</v>
      </c>
      <c r="B800" s="16"/>
      <c r="C800" s="16"/>
      <c r="D800" s="17"/>
      <c r="E800" s="3" t="n">
        <v>0.663501735927855</v>
      </c>
      <c r="F800" s="2" t="s">
        <v>737</v>
      </c>
    </row>
    <row r="801" customFormat="false" ht="15" hidden="false" customHeight="false" outlineLevel="0" collapsed="false">
      <c r="A801" s="15" t="s">
        <v>1264</v>
      </c>
      <c r="B801" s="16"/>
      <c r="C801" s="16"/>
      <c r="D801" s="17"/>
      <c r="E801" s="3" t="n">
        <v>0.671145156890106</v>
      </c>
      <c r="F801" s="2" t="s">
        <v>737</v>
      </c>
    </row>
    <row r="802" customFormat="false" ht="15" hidden="false" customHeight="false" outlineLevel="0" collapsed="false">
      <c r="A802" s="15" t="s">
        <v>1265</v>
      </c>
      <c r="B802" s="16" t="s">
        <v>1266</v>
      </c>
      <c r="C802" s="16"/>
      <c r="D802" s="17"/>
      <c r="E802" s="3" t="n">
        <v>0.694924799156701</v>
      </c>
      <c r="F802" s="2" t="s">
        <v>737</v>
      </c>
    </row>
    <row r="803" customFormat="false" ht="15" hidden="false" customHeight="false" outlineLevel="0" collapsed="false">
      <c r="A803" s="15" t="s">
        <v>1267</v>
      </c>
      <c r="B803" s="16"/>
      <c r="C803" s="16"/>
      <c r="D803" s="17"/>
      <c r="E803" s="3" t="n">
        <v>0.695371589809393</v>
      </c>
      <c r="F803" s="2" t="s">
        <v>737</v>
      </c>
    </row>
    <row r="804" customFormat="false" ht="15" hidden="false" customHeight="false" outlineLevel="0" collapsed="false">
      <c r="A804" s="15" t="s">
        <v>1268</v>
      </c>
      <c r="B804" s="16" t="s">
        <v>1269</v>
      </c>
      <c r="C804" s="16" t="s">
        <v>1270</v>
      </c>
      <c r="D804" s="17" t="s">
        <v>1271</v>
      </c>
      <c r="E804" s="3" t="n">
        <v>0.701290648649545</v>
      </c>
      <c r="F804" s="2" t="s">
        <v>737</v>
      </c>
    </row>
    <row r="805" customFormat="false" ht="15" hidden="false" customHeight="false" outlineLevel="0" collapsed="false">
      <c r="A805" s="15" t="s">
        <v>1272</v>
      </c>
      <c r="B805" s="16"/>
      <c r="C805" s="16"/>
      <c r="D805" s="17"/>
      <c r="E805" s="3" t="n">
        <v>0.745542424359348</v>
      </c>
      <c r="F805" s="2" t="s">
        <v>737</v>
      </c>
    </row>
    <row r="806" customFormat="false" ht="15" hidden="false" customHeight="false" outlineLevel="0" collapsed="false">
      <c r="A806" s="15" t="s">
        <v>1273</v>
      </c>
      <c r="B806" s="16" t="s">
        <v>1274</v>
      </c>
      <c r="C806" s="16"/>
      <c r="D806" s="17"/>
      <c r="E806" s="3" t="n">
        <v>0.757288650135352</v>
      </c>
      <c r="F806" s="2" t="s">
        <v>737</v>
      </c>
    </row>
    <row r="807" customFormat="false" ht="15" hidden="false" customHeight="false" outlineLevel="0" collapsed="false">
      <c r="A807" s="15" t="s">
        <v>1275</v>
      </c>
      <c r="B807" s="16"/>
      <c r="C807" s="16"/>
      <c r="D807" s="17"/>
      <c r="E807" s="3" t="n">
        <v>0.76721969211367</v>
      </c>
      <c r="F807" s="2" t="s">
        <v>737</v>
      </c>
    </row>
    <row r="808" customFormat="false" ht="15" hidden="false" customHeight="false" outlineLevel="0" collapsed="false">
      <c r="A808" s="15" t="s">
        <v>1276</v>
      </c>
      <c r="B808" s="16"/>
      <c r="C808" s="16"/>
      <c r="D808" s="17"/>
      <c r="E808" s="3" t="n">
        <v>0.76852917458761</v>
      </c>
      <c r="F808" s="2" t="s">
        <v>737</v>
      </c>
    </row>
    <row r="809" customFormat="false" ht="15" hidden="false" customHeight="false" outlineLevel="0" collapsed="false">
      <c r="A809" s="15" t="s">
        <v>1277</v>
      </c>
      <c r="B809" s="16" t="s">
        <v>1278</v>
      </c>
      <c r="C809" s="16" t="s">
        <v>1279</v>
      </c>
      <c r="D809" s="17" t="s">
        <v>1280</v>
      </c>
      <c r="E809" s="3" t="n">
        <v>0.796974686622802</v>
      </c>
      <c r="F809" s="2" t="s">
        <v>737</v>
      </c>
    </row>
    <row r="810" customFormat="false" ht="15" hidden="false" customHeight="false" outlineLevel="0" collapsed="false">
      <c r="A810" s="15" t="s">
        <v>111</v>
      </c>
      <c r="B810" s="16" t="s">
        <v>112</v>
      </c>
      <c r="C810" s="16" t="s">
        <v>113</v>
      </c>
      <c r="D810" s="17" t="s">
        <v>114</v>
      </c>
      <c r="E810" s="3" t="n">
        <v>0.829159869310082</v>
      </c>
      <c r="F810" s="2" t="s">
        <v>737</v>
      </c>
    </row>
    <row r="811" customFormat="false" ht="15" hidden="false" customHeight="false" outlineLevel="0" collapsed="false">
      <c r="A811" s="15" t="s">
        <v>1281</v>
      </c>
      <c r="B811" s="16"/>
      <c r="C811" s="16"/>
      <c r="D811" s="17"/>
      <c r="E811" s="3" t="n">
        <v>0.846132504636947</v>
      </c>
      <c r="F811" s="2" t="s">
        <v>737</v>
      </c>
    </row>
    <row r="812" customFormat="false" ht="15" hidden="false" customHeight="false" outlineLevel="0" collapsed="false">
      <c r="A812" s="15" t="s">
        <v>1282</v>
      </c>
      <c r="B812" s="16" t="s">
        <v>1283</v>
      </c>
      <c r="C812" s="16" t="s">
        <v>1284</v>
      </c>
      <c r="D812" s="17" t="s">
        <v>1285</v>
      </c>
      <c r="E812" s="3" t="n">
        <v>0.848505856317759</v>
      </c>
      <c r="F812" s="2" t="s">
        <v>737</v>
      </c>
    </row>
    <row r="813" customFormat="false" ht="15" hidden="false" customHeight="false" outlineLevel="0" collapsed="false">
      <c r="A813" s="15" t="s">
        <v>1286</v>
      </c>
      <c r="B813" s="16" t="s">
        <v>1287</v>
      </c>
      <c r="C813" s="16"/>
      <c r="D813" s="17"/>
      <c r="E813" s="3" t="n">
        <v>0.868361912557983</v>
      </c>
      <c r="F813" s="2" t="s">
        <v>737</v>
      </c>
    </row>
    <row r="814" customFormat="false" ht="15" hidden="false" customHeight="false" outlineLevel="0" collapsed="false">
      <c r="A814" s="15" t="s">
        <v>1288</v>
      </c>
      <c r="B814" s="16" t="s">
        <v>1289</v>
      </c>
      <c r="C814" s="16"/>
      <c r="D814" s="17"/>
      <c r="E814" s="3" t="n">
        <v>0.878863320516936</v>
      </c>
      <c r="F814" s="2" t="s">
        <v>737</v>
      </c>
    </row>
    <row r="815" customFormat="false" ht="15" hidden="false" customHeight="false" outlineLevel="0" collapsed="false">
      <c r="A815" s="15" t="s">
        <v>1290</v>
      </c>
      <c r="B815" s="16"/>
      <c r="C815" s="16"/>
      <c r="D815" s="17"/>
      <c r="E815" s="3" t="n">
        <v>0.880580216724114</v>
      </c>
      <c r="F815" s="2" t="s">
        <v>737</v>
      </c>
    </row>
    <row r="816" customFormat="false" ht="15" hidden="false" customHeight="false" outlineLevel="0" collapsed="false">
      <c r="A816" s="15" t="s">
        <v>1291</v>
      </c>
      <c r="B816" s="16"/>
      <c r="C816" s="16"/>
      <c r="D816" s="17"/>
      <c r="E816" s="3" t="n">
        <v>0.883098051643735</v>
      </c>
      <c r="F816" s="2" t="s">
        <v>737</v>
      </c>
    </row>
    <row r="817" customFormat="false" ht="15" hidden="false" customHeight="false" outlineLevel="0" collapsed="false">
      <c r="A817" s="15" t="s">
        <v>1292</v>
      </c>
      <c r="B817" s="16"/>
      <c r="C817" s="16"/>
      <c r="D817" s="17"/>
      <c r="E817" s="3" t="n">
        <v>0.906656867454111</v>
      </c>
      <c r="F817" s="2" t="s">
        <v>737</v>
      </c>
    </row>
    <row r="818" customFormat="false" ht="15" hidden="false" customHeight="false" outlineLevel="0" collapsed="false">
      <c r="A818" s="15" t="s">
        <v>1293</v>
      </c>
      <c r="B818" s="16" t="s">
        <v>1294</v>
      </c>
      <c r="C818" s="16" t="s">
        <v>1295</v>
      </c>
      <c r="D818" s="17" t="s">
        <v>1296</v>
      </c>
      <c r="E818" s="3" t="n">
        <v>0.909917214391145</v>
      </c>
      <c r="F818" s="2" t="s">
        <v>737</v>
      </c>
    </row>
    <row r="819" customFormat="false" ht="15" hidden="false" customHeight="false" outlineLevel="0" collapsed="false">
      <c r="A819" s="15" t="s">
        <v>1297</v>
      </c>
      <c r="B819" s="16" t="s">
        <v>1298</v>
      </c>
      <c r="C819" s="16"/>
      <c r="D819" s="17"/>
      <c r="E819" s="3" t="n">
        <v>0.926433133900583</v>
      </c>
      <c r="F819" s="2" t="s">
        <v>737</v>
      </c>
    </row>
    <row r="820" customFormat="false" ht="15" hidden="false" customHeight="false" outlineLevel="0" collapsed="false">
      <c r="A820" s="15" t="s">
        <v>1299</v>
      </c>
      <c r="B820" s="16" t="s">
        <v>1300</v>
      </c>
      <c r="C820" s="16"/>
      <c r="D820" s="17"/>
      <c r="E820" s="3" t="n">
        <v>0.969757880694692</v>
      </c>
      <c r="F820" s="2" t="s">
        <v>737</v>
      </c>
    </row>
    <row r="821" customFormat="false" ht="15" hidden="false" customHeight="false" outlineLevel="0" collapsed="false">
      <c r="A821" s="15" t="s">
        <v>1301</v>
      </c>
      <c r="B821" s="16"/>
      <c r="C821" s="16"/>
      <c r="D821" s="17"/>
      <c r="E821" s="3" t="n">
        <v>0.975489235642137</v>
      </c>
      <c r="F821" s="2" t="s">
        <v>737</v>
      </c>
    </row>
    <row r="822" customFormat="false" ht="15" hidden="false" customHeight="false" outlineLevel="0" collapsed="false">
      <c r="A822" s="15" t="s">
        <v>1302</v>
      </c>
      <c r="B822" s="16"/>
      <c r="C822" s="16"/>
      <c r="D822" s="17"/>
      <c r="E822" s="3" t="n">
        <v>0.996127633398875</v>
      </c>
      <c r="F822" s="2" t="s">
        <v>737</v>
      </c>
    </row>
    <row r="823" customFormat="false" ht="15" hidden="false" customHeight="false" outlineLevel="0" collapsed="false">
      <c r="A823" s="15" t="s">
        <v>1303</v>
      </c>
      <c r="B823" s="16"/>
      <c r="C823" s="16"/>
      <c r="D823" s="17"/>
      <c r="E823" s="3" t="n">
        <v>1.01612071328078</v>
      </c>
      <c r="F823" s="2" t="s">
        <v>737</v>
      </c>
    </row>
    <row r="824" customFormat="false" ht="15" hidden="false" customHeight="false" outlineLevel="0" collapsed="false">
      <c r="A824" s="15" t="s">
        <v>1304</v>
      </c>
      <c r="B824" s="16"/>
      <c r="C824" s="16"/>
      <c r="D824" s="17"/>
      <c r="E824" s="3" t="n">
        <v>1.02581151124235</v>
      </c>
      <c r="F824" s="2" t="s">
        <v>737</v>
      </c>
    </row>
    <row r="825" customFormat="false" ht="15" hidden="false" customHeight="false" outlineLevel="0" collapsed="false">
      <c r="A825" s="15" t="s">
        <v>1305</v>
      </c>
      <c r="B825" s="16" t="s">
        <v>1306</v>
      </c>
      <c r="C825" s="16" t="s">
        <v>1307</v>
      </c>
      <c r="D825" s="17" t="s">
        <v>1308</v>
      </c>
      <c r="E825" s="3" t="n">
        <v>1.03891240723089</v>
      </c>
      <c r="F825" s="2" t="s">
        <v>737</v>
      </c>
    </row>
    <row r="826" customFormat="false" ht="15" hidden="false" customHeight="false" outlineLevel="0" collapsed="false">
      <c r="A826" s="15" t="s">
        <v>1309</v>
      </c>
      <c r="B826" s="16" t="s">
        <v>1310</v>
      </c>
      <c r="C826" s="16" t="s">
        <v>1311</v>
      </c>
      <c r="D826" s="17" t="s">
        <v>1312</v>
      </c>
      <c r="E826" s="3" t="n">
        <v>1.04479952925736</v>
      </c>
      <c r="F826" s="2" t="s">
        <v>737</v>
      </c>
    </row>
    <row r="827" customFormat="false" ht="15" hidden="false" customHeight="false" outlineLevel="0" collapsed="false">
      <c r="A827" s="15" t="s">
        <v>116</v>
      </c>
      <c r="B827" s="16" t="s">
        <v>117</v>
      </c>
      <c r="C827" s="16"/>
      <c r="D827" s="17"/>
      <c r="E827" s="3" t="n">
        <v>1.04895126998736</v>
      </c>
      <c r="F827" s="2" t="s">
        <v>737</v>
      </c>
    </row>
    <row r="828" customFormat="false" ht="15" hidden="false" customHeight="false" outlineLevel="0" collapsed="false">
      <c r="A828" s="15" t="s">
        <v>1313</v>
      </c>
      <c r="B828" s="16" t="s">
        <v>1314</v>
      </c>
      <c r="C828" s="16" t="s">
        <v>1315</v>
      </c>
      <c r="D828" s="17" t="s">
        <v>1316</v>
      </c>
      <c r="E828" s="3" t="n">
        <v>1.05023591974546</v>
      </c>
      <c r="F828" s="2" t="s">
        <v>737</v>
      </c>
    </row>
    <row r="829" customFormat="false" ht="15" hidden="false" customHeight="false" outlineLevel="0" collapsed="false">
      <c r="A829" s="15" t="s">
        <v>1317</v>
      </c>
      <c r="B829" s="16"/>
      <c r="C829" s="16"/>
      <c r="D829" s="17"/>
      <c r="E829" s="3" t="n">
        <v>1.05084692150202</v>
      </c>
      <c r="F829" s="2" t="s">
        <v>737</v>
      </c>
    </row>
    <row r="830" customFormat="false" ht="15" hidden="false" customHeight="false" outlineLevel="0" collapsed="false">
      <c r="A830" s="15" t="s">
        <v>1318</v>
      </c>
      <c r="B830" s="16"/>
      <c r="C830" s="16"/>
      <c r="D830" s="17"/>
      <c r="E830" s="3" t="n">
        <v>1.05510955265392</v>
      </c>
      <c r="F830" s="2" t="s">
        <v>737</v>
      </c>
    </row>
    <row r="831" customFormat="false" ht="15" hidden="false" customHeight="false" outlineLevel="0" collapsed="false">
      <c r="A831" s="15" t="s">
        <v>1319</v>
      </c>
      <c r="B831" s="16"/>
      <c r="C831" s="16"/>
      <c r="D831" s="17"/>
      <c r="E831" s="3" t="n">
        <v>1.063233088913</v>
      </c>
      <c r="F831" s="2" t="s">
        <v>737</v>
      </c>
    </row>
    <row r="832" customFormat="false" ht="15" hidden="false" customHeight="false" outlineLevel="0" collapsed="false">
      <c r="A832" s="15" t="s">
        <v>1320</v>
      </c>
      <c r="B832" s="16" t="s">
        <v>1321</v>
      </c>
      <c r="C832" s="16" t="s">
        <v>1322</v>
      </c>
      <c r="D832" s="17" t="s">
        <v>1323</v>
      </c>
      <c r="E832" s="3" t="n">
        <v>1.07393594383743</v>
      </c>
      <c r="F832" s="2" t="s">
        <v>737</v>
      </c>
    </row>
    <row r="833" customFormat="false" ht="15" hidden="false" customHeight="false" outlineLevel="0" collapsed="false">
      <c r="A833" s="15" t="s">
        <v>1324</v>
      </c>
      <c r="B833" s="16" t="s">
        <v>1325</v>
      </c>
      <c r="C833" s="16"/>
      <c r="D833" s="17"/>
      <c r="E833" s="3" t="n">
        <v>1.08992306644659</v>
      </c>
      <c r="F833" s="2" t="s">
        <v>737</v>
      </c>
    </row>
    <row r="834" customFormat="false" ht="15" hidden="false" customHeight="false" outlineLevel="0" collapsed="false">
      <c r="A834" s="15" t="s">
        <v>1326</v>
      </c>
      <c r="B834" s="16"/>
      <c r="C834" s="16"/>
      <c r="D834" s="17"/>
      <c r="E834" s="3" t="n">
        <v>1.09120140906356</v>
      </c>
      <c r="F834" s="2" t="s">
        <v>737</v>
      </c>
    </row>
    <row r="835" customFormat="false" ht="15" hidden="false" customHeight="false" outlineLevel="0" collapsed="false">
      <c r="A835" s="15" t="s">
        <v>1327</v>
      </c>
      <c r="B835" s="16" t="s">
        <v>1328</v>
      </c>
      <c r="C835" s="16" t="s">
        <v>1329</v>
      </c>
      <c r="D835" s="17" t="s">
        <v>1330</v>
      </c>
      <c r="E835" s="3" t="n">
        <v>1.09459734109949</v>
      </c>
      <c r="F835" s="2" t="s">
        <v>737</v>
      </c>
    </row>
    <row r="836" customFormat="false" ht="15" hidden="false" customHeight="false" outlineLevel="0" collapsed="false">
      <c r="A836" s="15" t="s">
        <v>136</v>
      </c>
      <c r="B836" s="16"/>
      <c r="C836" s="16"/>
      <c r="D836" s="17"/>
      <c r="E836" s="3" t="n">
        <v>1.11873113573287</v>
      </c>
      <c r="F836" s="2" t="s">
        <v>737</v>
      </c>
    </row>
    <row r="837" customFormat="false" ht="15" hidden="false" customHeight="false" outlineLevel="0" collapsed="false">
      <c r="A837" s="15" t="s">
        <v>1331</v>
      </c>
      <c r="B837" s="16" t="s">
        <v>1332</v>
      </c>
      <c r="C837" s="16"/>
      <c r="D837" s="17"/>
      <c r="E837" s="3" t="n">
        <v>1.13592787652976</v>
      </c>
      <c r="F837" s="2" t="s">
        <v>737</v>
      </c>
    </row>
    <row r="838" customFormat="false" ht="15" hidden="false" customHeight="false" outlineLevel="0" collapsed="false">
      <c r="A838" s="15" t="s">
        <v>1333</v>
      </c>
      <c r="B838" s="16"/>
      <c r="C838" s="16"/>
      <c r="D838" s="17"/>
      <c r="E838" s="3" t="n">
        <v>1.17473122055382</v>
      </c>
      <c r="F838" s="2" t="s">
        <v>737</v>
      </c>
    </row>
    <row r="839" customFormat="false" ht="15" hidden="false" customHeight="false" outlineLevel="0" collapsed="false">
      <c r="A839" s="15" t="s">
        <v>1334</v>
      </c>
      <c r="B839" s="16"/>
      <c r="C839" s="16"/>
      <c r="D839" s="17"/>
      <c r="E839" s="3" t="n">
        <v>1.18616830419266</v>
      </c>
      <c r="F839" s="2" t="s">
        <v>737</v>
      </c>
    </row>
    <row r="840" customFormat="false" ht="15" hidden="false" customHeight="false" outlineLevel="0" collapsed="false">
      <c r="A840" s="15" t="s">
        <v>1335</v>
      </c>
      <c r="B840" s="16"/>
      <c r="C840" s="16"/>
      <c r="D840" s="17"/>
      <c r="E840" s="3" t="n">
        <v>1.19251920036529</v>
      </c>
      <c r="F840" s="2" t="s">
        <v>737</v>
      </c>
    </row>
    <row r="841" customFormat="false" ht="15" hidden="false" customHeight="false" outlineLevel="0" collapsed="false">
      <c r="A841" s="15" t="s">
        <v>115</v>
      </c>
      <c r="B841" s="16"/>
      <c r="C841" s="16"/>
      <c r="D841" s="17"/>
      <c r="E841" s="3" t="n">
        <v>1.19288729763573</v>
      </c>
      <c r="F841" s="2" t="s">
        <v>737</v>
      </c>
    </row>
    <row r="842" customFormat="false" ht="15" hidden="false" customHeight="false" outlineLevel="0" collapsed="false">
      <c r="A842" s="15" t="s">
        <v>1336</v>
      </c>
      <c r="B842" s="16"/>
      <c r="C842" s="16"/>
      <c r="D842" s="17"/>
      <c r="E842" s="3" t="n">
        <v>1.19621702768334</v>
      </c>
      <c r="F842" s="2" t="s">
        <v>737</v>
      </c>
    </row>
    <row r="843" customFormat="false" ht="15" hidden="false" customHeight="false" outlineLevel="0" collapsed="false">
      <c r="A843" s="15" t="s">
        <v>1337</v>
      </c>
      <c r="B843" s="16" t="s">
        <v>1338</v>
      </c>
      <c r="C843" s="16"/>
      <c r="D843" s="17"/>
      <c r="E843" s="3" t="n">
        <v>1.20048375690025</v>
      </c>
      <c r="F843" s="2" t="s">
        <v>737</v>
      </c>
    </row>
    <row r="844" customFormat="false" ht="15" hidden="false" customHeight="false" outlineLevel="0" collapsed="false">
      <c r="A844" s="15" t="s">
        <v>1339</v>
      </c>
      <c r="B844" s="16"/>
      <c r="C844" s="16"/>
      <c r="D844" s="17"/>
      <c r="E844" s="3" t="n">
        <v>1.20067492481687</v>
      </c>
      <c r="F844" s="2" t="s">
        <v>737</v>
      </c>
    </row>
    <row r="845" customFormat="false" ht="15" hidden="false" customHeight="false" outlineLevel="0" collapsed="false">
      <c r="A845" s="15" t="s">
        <v>1340</v>
      </c>
      <c r="B845" s="16"/>
      <c r="C845" s="16"/>
      <c r="D845" s="17"/>
      <c r="E845" s="3" t="n">
        <v>1.2123358929709</v>
      </c>
      <c r="F845" s="2" t="s">
        <v>737</v>
      </c>
    </row>
    <row r="846" customFormat="false" ht="15" hidden="false" customHeight="false" outlineLevel="0" collapsed="false">
      <c r="A846" s="15" t="s">
        <v>1341</v>
      </c>
      <c r="B846" s="16"/>
      <c r="C846" s="16"/>
      <c r="D846" s="17"/>
      <c r="E846" s="3" t="n">
        <v>1.22274479267739</v>
      </c>
      <c r="F846" s="2" t="s">
        <v>737</v>
      </c>
    </row>
    <row r="847" customFormat="false" ht="15" hidden="false" customHeight="false" outlineLevel="0" collapsed="false">
      <c r="A847" s="15" t="s">
        <v>1342</v>
      </c>
      <c r="B847" s="16"/>
      <c r="C847" s="16"/>
      <c r="D847" s="17"/>
      <c r="E847" s="3" t="n">
        <v>1.22575052008235</v>
      </c>
      <c r="F847" s="2" t="s">
        <v>737</v>
      </c>
    </row>
    <row r="848" customFormat="false" ht="15" hidden="false" customHeight="false" outlineLevel="0" collapsed="false">
      <c r="A848" s="15" t="s">
        <v>126</v>
      </c>
      <c r="B848" s="16"/>
      <c r="C848" s="16"/>
      <c r="D848" s="17"/>
      <c r="E848" s="3" t="n">
        <v>1.23809339558117</v>
      </c>
      <c r="F848" s="2" t="s">
        <v>737</v>
      </c>
    </row>
    <row r="849" customFormat="false" ht="15" hidden="false" customHeight="false" outlineLevel="0" collapsed="false">
      <c r="A849" s="15" t="s">
        <v>1343</v>
      </c>
      <c r="B849" s="16" t="s">
        <v>1344</v>
      </c>
      <c r="C849" s="16"/>
      <c r="D849" s="17"/>
      <c r="E849" s="3" t="n">
        <v>1.24429499474238</v>
      </c>
      <c r="F849" s="2" t="s">
        <v>737</v>
      </c>
    </row>
    <row r="850" customFormat="false" ht="15" hidden="false" customHeight="false" outlineLevel="0" collapsed="false">
      <c r="A850" s="15" t="s">
        <v>1345</v>
      </c>
      <c r="B850" s="16"/>
      <c r="C850" s="16"/>
      <c r="D850" s="17"/>
      <c r="E850" s="3" t="n">
        <v>1.24988920005579</v>
      </c>
      <c r="F850" s="2" t="s">
        <v>737</v>
      </c>
    </row>
    <row r="851" customFormat="false" ht="15" hidden="false" customHeight="false" outlineLevel="0" collapsed="false">
      <c r="A851" s="15" t="s">
        <v>1346</v>
      </c>
      <c r="B851" s="16"/>
      <c r="C851" s="16"/>
      <c r="D851" s="17"/>
      <c r="E851" s="3" t="n">
        <v>1.25410321348914</v>
      </c>
      <c r="F851" s="2" t="s">
        <v>737</v>
      </c>
    </row>
    <row r="852" customFormat="false" ht="15" hidden="false" customHeight="false" outlineLevel="0" collapsed="false">
      <c r="A852" s="15" t="s">
        <v>1347</v>
      </c>
      <c r="B852" s="16"/>
      <c r="C852" s="16"/>
      <c r="D852" s="17"/>
      <c r="E852" s="3" t="n">
        <v>1.25492865869029</v>
      </c>
      <c r="F852" s="2" t="s">
        <v>737</v>
      </c>
    </row>
    <row r="853" customFormat="false" ht="15" hidden="false" customHeight="false" outlineLevel="0" collapsed="false">
      <c r="A853" s="15" t="s">
        <v>1348</v>
      </c>
      <c r="B853" s="16" t="s">
        <v>1349</v>
      </c>
      <c r="C853" s="16" t="s">
        <v>1350</v>
      </c>
      <c r="D853" s="17" t="s">
        <v>1351</v>
      </c>
      <c r="E853" s="3" t="n">
        <v>1.29572526816163</v>
      </c>
      <c r="F853" s="2" t="s">
        <v>737</v>
      </c>
    </row>
    <row r="854" customFormat="false" ht="15" hidden="false" customHeight="false" outlineLevel="0" collapsed="false">
      <c r="A854" s="15" t="s">
        <v>1352</v>
      </c>
      <c r="B854" s="16"/>
      <c r="C854" s="16"/>
      <c r="D854" s="17"/>
      <c r="E854" s="3" t="n">
        <v>1.31100804371982</v>
      </c>
      <c r="F854" s="2" t="s">
        <v>737</v>
      </c>
    </row>
    <row r="855" customFormat="false" ht="15" hidden="false" customHeight="false" outlineLevel="0" collapsed="false">
      <c r="A855" s="15" t="s">
        <v>1353</v>
      </c>
      <c r="B855" s="16"/>
      <c r="C855" s="16"/>
      <c r="D855" s="17"/>
      <c r="E855" s="3" t="n">
        <v>1.3118142623197</v>
      </c>
      <c r="F855" s="2" t="s">
        <v>737</v>
      </c>
    </row>
    <row r="856" customFormat="false" ht="15" hidden="false" customHeight="false" outlineLevel="0" collapsed="false">
      <c r="A856" s="15" t="s">
        <v>1354</v>
      </c>
      <c r="B856" s="16"/>
      <c r="C856" s="16"/>
      <c r="D856" s="17"/>
      <c r="E856" s="3" t="n">
        <v>1.31608297092797</v>
      </c>
      <c r="F856" s="2" t="s">
        <v>737</v>
      </c>
    </row>
    <row r="857" customFormat="false" ht="15" hidden="false" customHeight="false" outlineLevel="0" collapsed="false">
      <c r="A857" s="15" t="s">
        <v>129</v>
      </c>
      <c r="B857" s="16" t="s">
        <v>130</v>
      </c>
      <c r="C857" s="16" t="s">
        <v>131</v>
      </c>
      <c r="D857" s="17" t="s">
        <v>132</v>
      </c>
      <c r="E857" s="3" t="n">
        <v>1.31631842235786</v>
      </c>
      <c r="F857" s="2" t="s">
        <v>737</v>
      </c>
    </row>
    <row r="858" customFormat="false" ht="15" hidden="false" customHeight="false" outlineLevel="0" collapsed="false">
      <c r="A858" s="15" t="s">
        <v>1355</v>
      </c>
      <c r="B858" s="16"/>
      <c r="C858" s="16"/>
      <c r="D858" s="17"/>
      <c r="E858" s="3" t="n">
        <v>1.3169881743583</v>
      </c>
      <c r="F858" s="2" t="s">
        <v>737</v>
      </c>
    </row>
    <row r="859" customFormat="false" ht="15" hidden="false" customHeight="false" outlineLevel="0" collapsed="false">
      <c r="A859" s="15" t="s">
        <v>1356</v>
      </c>
      <c r="B859" s="16" t="s">
        <v>1357</v>
      </c>
      <c r="C859" s="16" t="s">
        <v>1358</v>
      </c>
      <c r="D859" s="17" t="s">
        <v>1359</v>
      </c>
      <c r="E859" s="3" t="n">
        <v>1.31781901400991</v>
      </c>
      <c r="F859" s="2" t="s">
        <v>737</v>
      </c>
    </row>
    <row r="860" customFormat="false" ht="15" hidden="false" customHeight="false" outlineLevel="0" collapsed="false">
      <c r="A860" s="15" t="s">
        <v>1360</v>
      </c>
      <c r="B860" s="16"/>
      <c r="C860" s="16"/>
      <c r="D860" s="17"/>
      <c r="E860" s="3" t="n">
        <v>1.32187902201365</v>
      </c>
      <c r="F860" s="2" t="s">
        <v>737</v>
      </c>
    </row>
    <row r="861" customFormat="false" ht="15" hidden="false" customHeight="false" outlineLevel="0" collapsed="false">
      <c r="A861" s="15" t="s">
        <v>1361</v>
      </c>
      <c r="B861" s="16"/>
      <c r="C861" s="16"/>
      <c r="D861" s="17"/>
      <c r="E861" s="3" t="n">
        <v>1.32352160453028</v>
      </c>
      <c r="F861" s="2" t="s">
        <v>737</v>
      </c>
    </row>
    <row r="862" customFormat="false" ht="15" hidden="false" customHeight="false" outlineLevel="0" collapsed="false">
      <c r="A862" s="15" t="s">
        <v>1362</v>
      </c>
      <c r="B862" s="16" t="s">
        <v>1363</v>
      </c>
      <c r="C862" s="16" t="s">
        <v>1364</v>
      </c>
      <c r="D862" s="17" t="s">
        <v>1365</v>
      </c>
      <c r="E862" s="3" t="n">
        <v>1.32383226419126</v>
      </c>
      <c r="F862" s="2" t="s">
        <v>737</v>
      </c>
    </row>
    <row r="863" customFormat="false" ht="15" hidden="false" customHeight="false" outlineLevel="0" collapsed="false">
      <c r="A863" s="15" t="s">
        <v>148</v>
      </c>
      <c r="B863" s="16" t="s">
        <v>149</v>
      </c>
      <c r="C863" s="16" t="s">
        <v>150</v>
      </c>
      <c r="D863" s="17" t="s">
        <v>151</v>
      </c>
      <c r="E863" s="3" t="n">
        <v>1.32612902929785</v>
      </c>
      <c r="F863" s="2" t="s">
        <v>737</v>
      </c>
    </row>
    <row r="864" customFormat="false" ht="15" hidden="false" customHeight="false" outlineLevel="0" collapsed="false">
      <c r="A864" s="15" t="s">
        <v>118</v>
      </c>
      <c r="B864" s="16"/>
      <c r="C864" s="16"/>
      <c r="D864" s="17"/>
      <c r="E864" s="3" t="n">
        <v>1.33266026175634</v>
      </c>
      <c r="F864" s="2" t="s">
        <v>737</v>
      </c>
    </row>
    <row r="865" customFormat="false" ht="15" hidden="false" customHeight="false" outlineLevel="0" collapsed="false">
      <c r="A865" s="15" t="s">
        <v>1366</v>
      </c>
      <c r="B865" s="16"/>
      <c r="C865" s="16"/>
      <c r="D865" s="17"/>
      <c r="E865" s="3" t="n">
        <v>1.33380539070852</v>
      </c>
      <c r="F865" s="2" t="s">
        <v>737</v>
      </c>
    </row>
    <row r="866" customFormat="false" ht="15" hidden="false" customHeight="false" outlineLevel="0" collapsed="false">
      <c r="A866" s="15" t="s">
        <v>1367</v>
      </c>
      <c r="B866" s="16" t="s">
        <v>1368</v>
      </c>
      <c r="C866" s="16" t="s">
        <v>1369</v>
      </c>
      <c r="D866" s="17" t="s">
        <v>1370</v>
      </c>
      <c r="E866" s="3" t="n">
        <v>1.35807687321582</v>
      </c>
      <c r="F866" s="2" t="s">
        <v>737</v>
      </c>
    </row>
    <row r="867" customFormat="false" ht="15" hidden="false" customHeight="false" outlineLevel="0" collapsed="false">
      <c r="A867" s="15" t="s">
        <v>1371</v>
      </c>
      <c r="B867" s="16"/>
      <c r="C867" s="16"/>
      <c r="D867" s="17"/>
      <c r="E867" s="3" t="n">
        <v>1.35973754535803</v>
      </c>
      <c r="F867" s="2" t="s">
        <v>737</v>
      </c>
    </row>
    <row r="868" customFormat="false" ht="15" hidden="false" customHeight="false" outlineLevel="0" collapsed="false">
      <c r="A868" s="15" t="s">
        <v>1372</v>
      </c>
      <c r="B868" s="16"/>
      <c r="C868" s="16"/>
      <c r="D868" s="17"/>
      <c r="E868" s="3" t="n">
        <v>1.36995588756984</v>
      </c>
      <c r="F868" s="2" t="s">
        <v>737</v>
      </c>
    </row>
    <row r="869" customFormat="false" ht="15" hidden="false" customHeight="false" outlineLevel="0" collapsed="false">
      <c r="A869" s="15" t="s">
        <v>1373</v>
      </c>
      <c r="B869" s="16"/>
      <c r="C869" s="16"/>
      <c r="D869" s="17"/>
      <c r="E869" s="3" t="n">
        <v>1.37559941506852</v>
      </c>
      <c r="F869" s="2" t="s">
        <v>737</v>
      </c>
    </row>
    <row r="870" customFormat="false" ht="15" hidden="false" customHeight="false" outlineLevel="0" collapsed="false">
      <c r="A870" s="15" t="s">
        <v>123</v>
      </c>
      <c r="B870" s="16"/>
      <c r="C870" s="16"/>
      <c r="D870" s="17"/>
      <c r="E870" s="3" t="n">
        <v>1.39712088697924</v>
      </c>
      <c r="F870" s="2" t="s">
        <v>737</v>
      </c>
    </row>
    <row r="871" customFormat="false" ht="15" hidden="false" customHeight="false" outlineLevel="0" collapsed="false">
      <c r="A871" s="15" t="s">
        <v>1374</v>
      </c>
      <c r="B871" s="16"/>
      <c r="C871" s="16"/>
      <c r="D871" s="17"/>
      <c r="E871" s="3" t="n">
        <v>1.41424860488917</v>
      </c>
      <c r="F871" s="2" t="s">
        <v>737</v>
      </c>
    </row>
    <row r="872" customFormat="false" ht="15" hidden="false" customHeight="false" outlineLevel="0" collapsed="false">
      <c r="A872" s="15" t="s">
        <v>1375</v>
      </c>
      <c r="B872" s="16"/>
      <c r="C872" s="16"/>
      <c r="D872" s="17"/>
      <c r="E872" s="3" t="n">
        <v>1.43606915641446</v>
      </c>
      <c r="F872" s="2" t="s">
        <v>737</v>
      </c>
    </row>
    <row r="873" customFormat="false" ht="15" hidden="false" customHeight="false" outlineLevel="0" collapsed="false">
      <c r="A873" s="15" t="s">
        <v>1376</v>
      </c>
      <c r="B873" s="16"/>
      <c r="C873" s="16"/>
      <c r="D873" s="17"/>
      <c r="E873" s="3" t="n">
        <v>1.43647095398665</v>
      </c>
      <c r="F873" s="2" t="s">
        <v>737</v>
      </c>
    </row>
    <row r="874" customFormat="false" ht="15" hidden="false" customHeight="false" outlineLevel="0" collapsed="false">
      <c r="A874" s="15" t="s">
        <v>1377</v>
      </c>
      <c r="B874" s="16" t="s">
        <v>1378</v>
      </c>
      <c r="C874" s="16" t="s">
        <v>1379</v>
      </c>
      <c r="D874" s="17" t="s">
        <v>1380</v>
      </c>
      <c r="E874" s="3" t="n">
        <v>1.45227956326738</v>
      </c>
      <c r="F874" s="2" t="s">
        <v>737</v>
      </c>
    </row>
    <row r="875" customFormat="false" ht="15" hidden="false" customHeight="false" outlineLevel="0" collapsed="false">
      <c r="A875" s="15" t="s">
        <v>1381</v>
      </c>
      <c r="B875" s="16"/>
      <c r="C875" s="16"/>
      <c r="D875" s="17"/>
      <c r="E875" s="3" t="n">
        <v>1.45339034282226</v>
      </c>
      <c r="F875" s="2" t="s">
        <v>737</v>
      </c>
    </row>
    <row r="876" customFormat="false" ht="15" hidden="false" customHeight="false" outlineLevel="0" collapsed="false">
      <c r="A876" s="15" t="s">
        <v>1382</v>
      </c>
      <c r="B876" s="16" t="s">
        <v>1383</v>
      </c>
      <c r="C876" s="16"/>
      <c r="D876" s="17"/>
      <c r="E876" s="3" t="n">
        <v>1.4555619999066</v>
      </c>
      <c r="F876" s="2" t="s">
        <v>737</v>
      </c>
    </row>
    <row r="877" customFormat="false" ht="15" hidden="false" customHeight="false" outlineLevel="0" collapsed="false">
      <c r="A877" s="15" t="s">
        <v>1384</v>
      </c>
      <c r="B877" s="16" t="s">
        <v>1385</v>
      </c>
      <c r="C877" s="16" t="s">
        <v>1386</v>
      </c>
      <c r="D877" s="17" t="s">
        <v>1387</v>
      </c>
      <c r="E877" s="3" t="n">
        <v>1.4583396864528</v>
      </c>
      <c r="F877" s="2" t="s">
        <v>737</v>
      </c>
    </row>
    <row r="878" customFormat="false" ht="15" hidden="false" customHeight="false" outlineLevel="0" collapsed="false">
      <c r="A878" s="15" t="s">
        <v>1388</v>
      </c>
      <c r="B878" s="16"/>
      <c r="C878" s="16"/>
      <c r="D878" s="17"/>
      <c r="E878" s="3" t="n">
        <v>1.47391243464772</v>
      </c>
      <c r="F878" s="2" t="s">
        <v>737</v>
      </c>
    </row>
    <row r="879" customFormat="false" ht="15" hidden="false" customHeight="false" outlineLevel="0" collapsed="false">
      <c r="A879" s="15" t="s">
        <v>1389</v>
      </c>
      <c r="B879" s="16" t="s">
        <v>1390</v>
      </c>
      <c r="C879" s="16"/>
      <c r="D879" s="17"/>
      <c r="E879" s="3" t="n">
        <v>1.47885571294967</v>
      </c>
      <c r="F879" s="2" t="s">
        <v>737</v>
      </c>
    </row>
    <row r="880" customFormat="false" ht="15" hidden="false" customHeight="false" outlineLevel="0" collapsed="false">
      <c r="A880" s="15" t="s">
        <v>1391</v>
      </c>
      <c r="B880" s="16"/>
      <c r="C880" s="16"/>
      <c r="D880" s="17"/>
      <c r="E880" s="3" t="n">
        <v>1.482128409449</v>
      </c>
      <c r="F880" s="2" t="s">
        <v>737</v>
      </c>
    </row>
    <row r="881" customFormat="false" ht="15" hidden="false" customHeight="false" outlineLevel="0" collapsed="false">
      <c r="A881" s="15" t="s">
        <v>133</v>
      </c>
      <c r="B881" s="16"/>
      <c r="C881" s="16"/>
      <c r="D881" s="17"/>
      <c r="E881" s="3" t="n">
        <v>1.48468177012801</v>
      </c>
      <c r="F881" s="2" t="s">
        <v>737</v>
      </c>
    </row>
    <row r="882" customFormat="false" ht="15" hidden="false" customHeight="false" outlineLevel="0" collapsed="false">
      <c r="A882" s="15" t="s">
        <v>1392</v>
      </c>
      <c r="B882" s="16"/>
      <c r="C882" s="16"/>
      <c r="D882" s="17"/>
      <c r="E882" s="3" t="n">
        <v>1.49448195817778</v>
      </c>
      <c r="F882" s="2" t="s">
        <v>737</v>
      </c>
    </row>
    <row r="883" customFormat="false" ht="15" hidden="false" customHeight="false" outlineLevel="0" collapsed="false">
      <c r="A883" s="15" t="s">
        <v>1393</v>
      </c>
      <c r="B883" s="16"/>
      <c r="C883" s="16"/>
      <c r="D883" s="17"/>
      <c r="E883" s="3" t="n">
        <v>1.49715572706099</v>
      </c>
      <c r="F883" s="2" t="s">
        <v>737</v>
      </c>
    </row>
    <row r="884" customFormat="false" ht="15" hidden="false" customHeight="false" outlineLevel="0" collapsed="false">
      <c r="A884" s="15" t="s">
        <v>1394</v>
      </c>
      <c r="B884" s="16"/>
      <c r="C884" s="16"/>
      <c r="D884" s="17"/>
      <c r="E884" s="3" t="n">
        <v>1.49906734079473</v>
      </c>
      <c r="F884" s="2" t="s">
        <v>737</v>
      </c>
    </row>
    <row r="885" customFormat="false" ht="15" hidden="false" customHeight="false" outlineLevel="0" collapsed="false">
      <c r="A885" s="15" t="s">
        <v>1395</v>
      </c>
      <c r="B885" s="16" t="s">
        <v>1396</v>
      </c>
      <c r="C885" s="16" t="s">
        <v>1397</v>
      </c>
      <c r="D885" s="17" t="s">
        <v>1398</v>
      </c>
      <c r="E885" s="3" t="n">
        <v>1.50871148695908</v>
      </c>
      <c r="F885" s="2" t="s">
        <v>737</v>
      </c>
    </row>
    <row r="886" customFormat="false" ht="15" hidden="false" customHeight="false" outlineLevel="0" collapsed="false">
      <c r="A886" s="15" t="s">
        <v>138</v>
      </c>
      <c r="B886" s="16"/>
      <c r="C886" s="16"/>
      <c r="D886" s="17"/>
      <c r="E886" s="3" t="n">
        <v>1.50876165675554</v>
      </c>
      <c r="F886" s="2" t="s">
        <v>737</v>
      </c>
    </row>
    <row r="887" customFormat="false" ht="15" hidden="false" customHeight="false" outlineLevel="0" collapsed="false">
      <c r="A887" s="15" t="s">
        <v>1399</v>
      </c>
      <c r="B887" s="16"/>
      <c r="C887" s="16"/>
      <c r="D887" s="17"/>
      <c r="E887" s="3" t="n">
        <v>1.51488905052435</v>
      </c>
      <c r="F887" s="2" t="s">
        <v>737</v>
      </c>
    </row>
    <row r="888" customFormat="false" ht="15" hidden="false" customHeight="false" outlineLevel="0" collapsed="false">
      <c r="A888" s="15" t="s">
        <v>1400</v>
      </c>
      <c r="B888" s="16"/>
      <c r="C888" s="16"/>
      <c r="D888" s="17"/>
      <c r="E888" s="3" t="n">
        <v>1.5232507956138</v>
      </c>
      <c r="F888" s="2" t="s">
        <v>737</v>
      </c>
    </row>
    <row r="889" customFormat="false" ht="15" hidden="false" customHeight="false" outlineLevel="0" collapsed="false">
      <c r="A889" s="15" t="s">
        <v>128</v>
      </c>
      <c r="B889" s="16"/>
      <c r="C889" s="16"/>
      <c r="D889" s="17"/>
      <c r="E889" s="3" t="n">
        <v>1.52989170878586</v>
      </c>
      <c r="F889" s="2" t="s">
        <v>737</v>
      </c>
    </row>
    <row r="890" customFormat="false" ht="15" hidden="false" customHeight="false" outlineLevel="0" collapsed="false">
      <c r="A890" s="15" t="s">
        <v>1401</v>
      </c>
      <c r="B890" s="16"/>
      <c r="C890" s="16"/>
      <c r="D890" s="17"/>
      <c r="E890" s="3" t="n">
        <v>1.5307663851441</v>
      </c>
      <c r="F890" s="2" t="s">
        <v>737</v>
      </c>
    </row>
    <row r="891" customFormat="false" ht="15" hidden="false" customHeight="false" outlineLevel="0" collapsed="false">
      <c r="A891" s="15" t="s">
        <v>1402</v>
      </c>
      <c r="B891" s="16" t="s">
        <v>1403</v>
      </c>
      <c r="C891" s="16"/>
      <c r="D891" s="17"/>
      <c r="E891" s="3" t="n">
        <v>1.53214868791402</v>
      </c>
      <c r="F891" s="2" t="s">
        <v>737</v>
      </c>
    </row>
    <row r="892" customFormat="false" ht="15" hidden="false" customHeight="false" outlineLevel="0" collapsed="false">
      <c r="A892" s="15" t="s">
        <v>1404</v>
      </c>
      <c r="B892" s="16" t="s">
        <v>1405</v>
      </c>
      <c r="C892" s="16"/>
      <c r="D892" s="17"/>
      <c r="E892" s="3" t="n">
        <v>1.53349797245941</v>
      </c>
      <c r="F892" s="2" t="s">
        <v>737</v>
      </c>
    </row>
    <row r="893" customFormat="false" ht="15" hidden="false" customHeight="false" outlineLevel="0" collapsed="false">
      <c r="A893" s="15" t="s">
        <v>331</v>
      </c>
      <c r="B893" s="16"/>
      <c r="C893" s="16"/>
      <c r="D893" s="17"/>
      <c r="E893" s="3" t="n">
        <v>1.54954247242909</v>
      </c>
      <c r="F893" s="2" t="s">
        <v>737</v>
      </c>
    </row>
    <row r="894" customFormat="false" ht="15" hidden="false" customHeight="false" outlineLevel="0" collapsed="false">
      <c r="A894" s="15" t="s">
        <v>1406</v>
      </c>
      <c r="B894" s="16"/>
      <c r="C894" s="16"/>
      <c r="D894" s="17"/>
      <c r="E894" s="3" t="n">
        <v>1.55440910092617</v>
      </c>
      <c r="F894" s="2" t="s">
        <v>737</v>
      </c>
    </row>
    <row r="895" customFormat="false" ht="15" hidden="false" customHeight="false" outlineLevel="0" collapsed="false">
      <c r="A895" s="15" t="s">
        <v>1407</v>
      </c>
      <c r="B895" s="16"/>
      <c r="C895" s="16"/>
      <c r="D895" s="17"/>
      <c r="E895" s="3" t="n">
        <v>1.55750906654047</v>
      </c>
      <c r="F895" s="2" t="s">
        <v>737</v>
      </c>
    </row>
    <row r="896" customFormat="false" ht="15" hidden="false" customHeight="false" outlineLevel="0" collapsed="false">
      <c r="A896" s="15" t="s">
        <v>1408</v>
      </c>
      <c r="B896" s="16"/>
      <c r="C896" s="16"/>
      <c r="D896" s="17"/>
      <c r="E896" s="3" t="n">
        <v>1.56487141405315</v>
      </c>
      <c r="F896" s="2" t="s">
        <v>737</v>
      </c>
    </row>
    <row r="897" customFormat="false" ht="15" hidden="false" customHeight="false" outlineLevel="0" collapsed="false">
      <c r="A897" s="15" t="s">
        <v>1409</v>
      </c>
      <c r="B897" s="16" t="s">
        <v>1410</v>
      </c>
      <c r="C897" s="16" t="s">
        <v>1411</v>
      </c>
      <c r="D897" s="17" t="s">
        <v>1412</v>
      </c>
      <c r="E897" s="3" t="n">
        <v>1.58136788128359</v>
      </c>
      <c r="F897" s="2" t="s">
        <v>737</v>
      </c>
    </row>
    <row r="898" customFormat="false" ht="15" hidden="false" customHeight="false" outlineLevel="0" collapsed="false">
      <c r="A898" s="15" t="s">
        <v>1413</v>
      </c>
      <c r="B898" s="16"/>
      <c r="C898" s="16"/>
      <c r="D898" s="17"/>
      <c r="E898" s="3" t="n">
        <v>1.58236370983233</v>
      </c>
      <c r="F898" s="2" t="s">
        <v>737</v>
      </c>
    </row>
    <row r="899" customFormat="false" ht="15" hidden="false" customHeight="false" outlineLevel="0" collapsed="false">
      <c r="A899" s="15" t="s">
        <v>1414</v>
      </c>
      <c r="B899" s="16"/>
      <c r="C899" s="16"/>
      <c r="D899" s="17"/>
      <c r="E899" s="3" t="n">
        <v>1.59148903148953</v>
      </c>
      <c r="F899" s="2" t="s">
        <v>737</v>
      </c>
    </row>
    <row r="900" customFormat="false" ht="15" hidden="false" customHeight="false" outlineLevel="0" collapsed="false">
      <c r="A900" s="15" t="s">
        <v>1415</v>
      </c>
      <c r="B900" s="16"/>
      <c r="C900" s="16"/>
      <c r="D900" s="17"/>
      <c r="E900" s="3" t="n">
        <v>1.60472772787968</v>
      </c>
      <c r="F900" s="2" t="s">
        <v>737</v>
      </c>
    </row>
    <row r="901" customFormat="false" ht="15" hidden="false" customHeight="false" outlineLevel="0" collapsed="false">
      <c r="A901" s="15" t="s">
        <v>137</v>
      </c>
      <c r="B901" s="16"/>
      <c r="C901" s="16"/>
      <c r="D901" s="17"/>
      <c r="E901" s="3" t="n">
        <v>1.60497426843872</v>
      </c>
      <c r="F901" s="2" t="s">
        <v>737</v>
      </c>
    </row>
    <row r="902" customFormat="false" ht="15" hidden="false" customHeight="false" outlineLevel="0" collapsed="false">
      <c r="A902" s="15" t="s">
        <v>1416</v>
      </c>
      <c r="B902" s="16"/>
      <c r="C902" s="16"/>
      <c r="D902" s="17"/>
      <c r="E902" s="3" t="n">
        <v>1.60901199670933</v>
      </c>
      <c r="F902" s="2" t="s">
        <v>737</v>
      </c>
    </row>
    <row r="903" customFormat="false" ht="15" hidden="false" customHeight="false" outlineLevel="0" collapsed="false">
      <c r="A903" s="15" t="s">
        <v>1417</v>
      </c>
      <c r="B903" s="16" t="s">
        <v>1418</v>
      </c>
      <c r="C903" s="16"/>
      <c r="D903" s="17"/>
      <c r="E903" s="3" t="n">
        <v>1.62099413599531</v>
      </c>
      <c r="F903" s="2" t="s">
        <v>737</v>
      </c>
    </row>
    <row r="904" customFormat="false" ht="15" hidden="false" customHeight="false" outlineLevel="0" collapsed="false">
      <c r="A904" s="15" t="s">
        <v>1419</v>
      </c>
      <c r="B904" s="16" t="s">
        <v>1420</v>
      </c>
      <c r="C904" s="16" t="s">
        <v>1421</v>
      </c>
      <c r="D904" s="17" t="s">
        <v>1422</v>
      </c>
      <c r="E904" s="3" t="n">
        <v>1.62229193670194</v>
      </c>
      <c r="F904" s="2" t="s">
        <v>737</v>
      </c>
    </row>
    <row r="905" customFormat="false" ht="15" hidden="false" customHeight="false" outlineLevel="0" collapsed="false">
      <c r="A905" s="15" t="s">
        <v>1423</v>
      </c>
      <c r="B905" s="16"/>
      <c r="C905" s="16"/>
      <c r="D905" s="17"/>
      <c r="E905" s="3" t="n">
        <v>1.63333336452807</v>
      </c>
      <c r="F905" s="2" t="s">
        <v>737</v>
      </c>
    </row>
    <row r="906" customFormat="false" ht="15" hidden="false" customHeight="false" outlineLevel="0" collapsed="false">
      <c r="A906" s="15" t="s">
        <v>1424</v>
      </c>
      <c r="B906" s="16"/>
      <c r="C906" s="16"/>
      <c r="D906" s="17"/>
      <c r="E906" s="3" t="n">
        <v>1.63647837244922</v>
      </c>
      <c r="F906" s="2" t="s">
        <v>737</v>
      </c>
    </row>
    <row r="907" customFormat="false" ht="15" hidden="false" customHeight="false" outlineLevel="0" collapsed="false">
      <c r="A907" s="15" t="s">
        <v>1425</v>
      </c>
      <c r="B907" s="16" t="s">
        <v>1426</v>
      </c>
      <c r="C907" s="16"/>
      <c r="D907" s="17"/>
      <c r="E907" s="3" t="n">
        <v>1.64265334772615</v>
      </c>
      <c r="F907" s="2" t="s">
        <v>737</v>
      </c>
    </row>
    <row r="908" customFormat="false" ht="15" hidden="false" customHeight="false" outlineLevel="0" collapsed="false">
      <c r="A908" s="15" t="s">
        <v>1427</v>
      </c>
      <c r="B908" s="16"/>
      <c r="C908" s="16"/>
      <c r="D908" s="17"/>
      <c r="E908" s="3" t="n">
        <v>1.64388782842899</v>
      </c>
      <c r="F908" s="2" t="s">
        <v>737</v>
      </c>
    </row>
    <row r="909" customFormat="false" ht="15" hidden="false" customHeight="false" outlineLevel="0" collapsed="false">
      <c r="A909" s="15" t="s">
        <v>140</v>
      </c>
      <c r="B909" s="16" t="s">
        <v>141</v>
      </c>
      <c r="C909" s="16"/>
      <c r="D909" s="17"/>
      <c r="E909" s="3" t="n">
        <v>1.64511897641231</v>
      </c>
      <c r="F909" s="2" t="s">
        <v>737</v>
      </c>
    </row>
    <row r="910" customFormat="false" ht="15" hidden="false" customHeight="false" outlineLevel="0" collapsed="false">
      <c r="A910" s="15" t="s">
        <v>1428</v>
      </c>
      <c r="B910" s="16"/>
      <c r="C910" s="16"/>
      <c r="D910" s="17"/>
      <c r="E910" s="3" t="n">
        <v>1.6564470711616</v>
      </c>
      <c r="F910" s="2" t="s">
        <v>737</v>
      </c>
    </row>
    <row r="911" customFormat="false" ht="15" hidden="false" customHeight="false" outlineLevel="0" collapsed="false">
      <c r="A911" s="15" t="s">
        <v>1429</v>
      </c>
      <c r="B911" s="16"/>
      <c r="C911" s="16"/>
      <c r="D911" s="17"/>
      <c r="E911" s="3" t="n">
        <v>1.65761243698647</v>
      </c>
      <c r="F911" s="2" t="s">
        <v>737</v>
      </c>
    </row>
    <row r="912" customFormat="false" ht="15" hidden="false" customHeight="false" outlineLevel="0" collapsed="false">
      <c r="A912" s="15" t="s">
        <v>1430</v>
      </c>
      <c r="B912" s="16"/>
      <c r="C912" s="16"/>
      <c r="D912" s="17"/>
      <c r="E912" s="3" t="n">
        <v>1.66196301651107</v>
      </c>
      <c r="F912" s="2" t="s">
        <v>737</v>
      </c>
    </row>
    <row r="913" customFormat="false" ht="15" hidden="false" customHeight="false" outlineLevel="0" collapsed="false">
      <c r="A913" s="15" t="s">
        <v>1431</v>
      </c>
      <c r="B913" s="16"/>
      <c r="C913" s="16"/>
      <c r="D913" s="17"/>
      <c r="E913" s="3" t="n">
        <v>1.67262113638625</v>
      </c>
      <c r="F913" s="2" t="s">
        <v>737</v>
      </c>
    </row>
    <row r="914" customFormat="false" ht="15" hidden="false" customHeight="false" outlineLevel="0" collapsed="false">
      <c r="A914" s="15" t="s">
        <v>1432</v>
      </c>
      <c r="B914" s="16"/>
      <c r="C914" s="16"/>
      <c r="D914" s="17"/>
      <c r="E914" s="3" t="n">
        <v>1.67542454007068</v>
      </c>
      <c r="F914" s="2" t="s">
        <v>737</v>
      </c>
    </row>
    <row r="915" customFormat="false" ht="15" hidden="false" customHeight="false" outlineLevel="0" collapsed="false">
      <c r="A915" s="15" t="s">
        <v>1433</v>
      </c>
      <c r="B915" s="16"/>
      <c r="C915" s="16"/>
      <c r="D915" s="17"/>
      <c r="E915" s="3" t="n">
        <v>1.7041840205862</v>
      </c>
      <c r="F915" s="2" t="s">
        <v>737</v>
      </c>
    </row>
    <row r="916" customFormat="false" ht="15" hidden="false" customHeight="false" outlineLevel="0" collapsed="false">
      <c r="A916" s="15" t="s">
        <v>1434</v>
      </c>
      <c r="B916" s="16"/>
      <c r="C916" s="16"/>
      <c r="D916" s="17"/>
      <c r="E916" s="3" t="n">
        <v>1.70639720404852</v>
      </c>
      <c r="F916" s="2" t="s">
        <v>737</v>
      </c>
    </row>
    <row r="917" customFormat="false" ht="15" hidden="false" customHeight="false" outlineLevel="0" collapsed="false">
      <c r="A917" s="15" t="s">
        <v>1435</v>
      </c>
      <c r="B917" s="16"/>
      <c r="C917" s="16"/>
      <c r="D917" s="17"/>
      <c r="E917" s="3" t="n">
        <v>1.71055967969623</v>
      </c>
      <c r="F917" s="2" t="s">
        <v>737</v>
      </c>
    </row>
    <row r="918" customFormat="false" ht="15" hidden="false" customHeight="false" outlineLevel="0" collapsed="false">
      <c r="A918" s="15" t="s">
        <v>1436</v>
      </c>
      <c r="B918" s="16"/>
      <c r="C918" s="16"/>
      <c r="D918" s="17"/>
      <c r="E918" s="3" t="n">
        <v>1.72574031430569</v>
      </c>
      <c r="F918" s="2" t="s">
        <v>737</v>
      </c>
    </row>
    <row r="919" customFormat="false" ht="15" hidden="false" customHeight="false" outlineLevel="0" collapsed="false">
      <c r="A919" s="15" t="s">
        <v>1437</v>
      </c>
      <c r="B919" s="16"/>
      <c r="C919" s="16"/>
      <c r="D919" s="17"/>
      <c r="E919" s="3" t="n">
        <v>1.74805609879608</v>
      </c>
      <c r="F919" s="2" t="s">
        <v>737</v>
      </c>
    </row>
    <row r="920" customFormat="false" ht="15" hidden="false" customHeight="false" outlineLevel="0" collapsed="false">
      <c r="A920" s="15" t="s">
        <v>1438</v>
      </c>
      <c r="B920" s="16" t="s">
        <v>1439</v>
      </c>
      <c r="C920" s="16" t="s">
        <v>1440</v>
      </c>
      <c r="D920" s="17" t="s">
        <v>1441</v>
      </c>
      <c r="E920" s="3" t="n">
        <v>1.75049099655682</v>
      </c>
      <c r="F920" s="2" t="s">
        <v>737</v>
      </c>
    </row>
    <row r="921" customFormat="false" ht="15" hidden="false" customHeight="false" outlineLevel="0" collapsed="false">
      <c r="A921" s="15" t="s">
        <v>1442</v>
      </c>
      <c r="B921" s="16"/>
      <c r="C921" s="16"/>
      <c r="D921" s="17"/>
      <c r="E921" s="3" t="n">
        <v>1.75854721654957</v>
      </c>
      <c r="F921" s="2" t="s">
        <v>737</v>
      </c>
    </row>
    <row r="922" customFormat="false" ht="15" hidden="false" customHeight="false" outlineLevel="0" collapsed="false">
      <c r="A922" s="15" t="s">
        <v>1443</v>
      </c>
      <c r="B922" s="16" t="s">
        <v>1444</v>
      </c>
      <c r="C922" s="16" t="s">
        <v>1445</v>
      </c>
      <c r="D922" s="17" t="s">
        <v>1446</v>
      </c>
      <c r="E922" s="3" t="n">
        <v>1.77002632427749</v>
      </c>
      <c r="F922" s="2" t="s">
        <v>737</v>
      </c>
    </row>
    <row r="923" customFormat="false" ht="15" hidden="false" customHeight="false" outlineLevel="0" collapsed="false">
      <c r="A923" s="15" t="s">
        <v>1447</v>
      </c>
      <c r="B923" s="16" t="s">
        <v>1448</v>
      </c>
      <c r="C923" s="16"/>
      <c r="D923" s="17"/>
      <c r="E923" s="3" t="n">
        <v>1.77511571862728</v>
      </c>
      <c r="F923" s="2" t="s">
        <v>737</v>
      </c>
    </row>
    <row r="924" customFormat="false" ht="15" hidden="false" customHeight="false" outlineLevel="0" collapsed="false">
      <c r="A924" s="15" t="s">
        <v>1449</v>
      </c>
      <c r="B924" s="16"/>
      <c r="C924" s="16"/>
      <c r="D924" s="17"/>
      <c r="E924" s="3" t="n">
        <v>1.80137745132183</v>
      </c>
      <c r="F924" s="2" t="s">
        <v>737</v>
      </c>
    </row>
    <row r="925" customFormat="false" ht="15" hidden="false" customHeight="false" outlineLevel="0" collapsed="false">
      <c r="A925" s="15" t="s">
        <v>1450</v>
      </c>
      <c r="B925" s="16" t="s">
        <v>1451</v>
      </c>
      <c r="C925" s="16"/>
      <c r="D925" s="17"/>
      <c r="E925" s="3" t="n">
        <v>1.80834417490917</v>
      </c>
      <c r="F925" s="2" t="s">
        <v>737</v>
      </c>
    </row>
    <row r="926" customFormat="false" ht="15" hidden="false" customHeight="false" outlineLevel="0" collapsed="false">
      <c r="A926" s="15" t="s">
        <v>1452</v>
      </c>
      <c r="B926" s="16" t="s">
        <v>1453</v>
      </c>
      <c r="C926" s="16"/>
      <c r="D926" s="17"/>
      <c r="E926" s="3" t="n">
        <v>1.80858572530545</v>
      </c>
      <c r="F926" s="2" t="s">
        <v>737</v>
      </c>
    </row>
    <row r="927" customFormat="false" ht="15" hidden="false" customHeight="false" outlineLevel="0" collapsed="false">
      <c r="A927" s="15" t="s">
        <v>1454</v>
      </c>
      <c r="B927" s="16" t="s">
        <v>1455</v>
      </c>
      <c r="C927" s="16"/>
      <c r="D927" s="17"/>
      <c r="E927" s="3" t="n">
        <v>1.81248006506586</v>
      </c>
      <c r="F927" s="2" t="s">
        <v>737</v>
      </c>
    </row>
    <row r="928" customFormat="false" ht="15" hidden="false" customHeight="false" outlineLevel="0" collapsed="false">
      <c r="A928" s="15" t="s">
        <v>1456</v>
      </c>
      <c r="B928" s="16"/>
      <c r="C928" s="16"/>
      <c r="D928" s="17"/>
      <c r="E928" s="3" t="n">
        <v>1.81474299179234</v>
      </c>
      <c r="F928" s="2" t="s">
        <v>737</v>
      </c>
    </row>
    <row r="929" customFormat="false" ht="15" hidden="false" customHeight="false" outlineLevel="0" collapsed="false">
      <c r="A929" s="15" t="s">
        <v>1457</v>
      </c>
      <c r="B929" s="16" t="s">
        <v>1458</v>
      </c>
      <c r="C929" s="16"/>
      <c r="D929" s="17"/>
      <c r="E929" s="3" t="n">
        <v>1.83477267598071</v>
      </c>
      <c r="F929" s="2" t="s">
        <v>737</v>
      </c>
    </row>
    <row r="930" customFormat="false" ht="15" hidden="false" customHeight="false" outlineLevel="0" collapsed="false">
      <c r="A930" s="15" t="s">
        <v>1459</v>
      </c>
      <c r="B930" s="16" t="s">
        <v>1460</v>
      </c>
      <c r="C930" s="16" t="s">
        <v>1461</v>
      </c>
      <c r="D930" s="17" t="s">
        <v>1462</v>
      </c>
      <c r="E930" s="3" t="n">
        <v>1.84658198060089</v>
      </c>
      <c r="F930" s="2" t="s">
        <v>737</v>
      </c>
    </row>
    <row r="931" customFormat="false" ht="15" hidden="false" customHeight="false" outlineLevel="0" collapsed="false">
      <c r="A931" s="15" t="s">
        <v>166</v>
      </c>
      <c r="B931" s="16" t="s">
        <v>167</v>
      </c>
      <c r="C931" s="16" t="s">
        <v>168</v>
      </c>
      <c r="D931" s="17" t="s">
        <v>169</v>
      </c>
      <c r="E931" s="3" t="n">
        <v>1.85550788662232</v>
      </c>
      <c r="F931" s="2" t="s">
        <v>737</v>
      </c>
    </row>
    <row r="932" customFormat="false" ht="15" hidden="false" customHeight="false" outlineLevel="0" collapsed="false">
      <c r="A932" s="15" t="s">
        <v>1463</v>
      </c>
      <c r="B932" s="16"/>
      <c r="C932" s="16"/>
      <c r="D932" s="17"/>
      <c r="E932" s="3" t="n">
        <v>1.87221678294426</v>
      </c>
      <c r="F932" s="2" t="s">
        <v>737</v>
      </c>
    </row>
    <row r="933" customFormat="false" ht="15" hidden="false" customHeight="false" outlineLevel="0" collapsed="false">
      <c r="A933" s="15" t="s">
        <v>1464</v>
      </c>
      <c r="B933" s="16" t="s">
        <v>1465</v>
      </c>
      <c r="C933" s="16" t="s">
        <v>1466</v>
      </c>
      <c r="D933" s="17" t="s">
        <v>1467</v>
      </c>
      <c r="E933" s="3" t="n">
        <v>1.87582258182919</v>
      </c>
      <c r="F933" s="2" t="s">
        <v>737</v>
      </c>
    </row>
    <row r="934" customFormat="false" ht="15" hidden="false" customHeight="false" outlineLevel="0" collapsed="false">
      <c r="A934" s="15" t="s">
        <v>1468</v>
      </c>
      <c r="B934" s="16"/>
      <c r="C934" s="16"/>
      <c r="D934" s="17"/>
      <c r="E934" s="3" t="n">
        <v>1.878584380214</v>
      </c>
      <c r="F934" s="2" t="s">
        <v>737</v>
      </c>
    </row>
    <row r="935" customFormat="false" ht="15" hidden="false" customHeight="false" outlineLevel="0" collapsed="false">
      <c r="A935" s="15" t="s">
        <v>1469</v>
      </c>
      <c r="B935" s="16"/>
      <c r="C935" s="16"/>
      <c r="D935" s="17"/>
      <c r="E935" s="3" t="n">
        <v>1.88080035323431</v>
      </c>
      <c r="F935" s="2" t="s">
        <v>737</v>
      </c>
    </row>
    <row r="936" customFormat="false" ht="15" hidden="false" customHeight="false" outlineLevel="0" collapsed="false">
      <c r="A936" s="15" t="s">
        <v>1470</v>
      </c>
      <c r="B936" s="16" t="s">
        <v>1471</v>
      </c>
      <c r="C936" s="16"/>
      <c r="D936" s="17"/>
      <c r="E936" s="3" t="n">
        <v>1.88213242885942</v>
      </c>
      <c r="F936" s="2" t="s">
        <v>737</v>
      </c>
    </row>
    <row r="937" customFormat="false" ht="15" hidden="false" customHeight="false" outlineLevel="0" collapsed="false">
      <c r="A937" s="15" t="s">
        <v>175</v>
      </c>
      <c r="B937" s="16"/>
      <c r="C937" s="16"/>
      <c r="D937" s="17"/>
      <c r="E937" s="3" t="n">
        <v>1.90210849109774</v>
      </c>
      <c r="F937" s="2" t="s">
        <v>737</v>
      </c>
    </row>
    <row r="938" customFormat="false" ht="15" hidden="false" customHeight="false" outlineLevel="0" collapsed="false">
      <c r="A938" s="15" t="s">
        <v>1472</v>
      </c>
      <c r="B938" s="16"/>
      <c r="C938" s="16"/>
      <c r="D938" s="17"/>
      <c r="E938" s="3" t="n">
        <v>1.9068498601941</v>
      </c>
      <c r="F938" s="2" t="s">
        <v>737</v>
      </c>
    </row>
    <row r="939" customFormat="false" ht="15" hidden="false" customHeight="false" outlineLevel="0" collapsed="false">
      <c r="A939" s="15" t="s">
        <v>1473</v>
      </c>
      <c r="B939" s="16"/>
      <c r="C939" s="16"/>
      <c r="D939" s="17"/>
      <c r="E939" s="3" t="n">
        <v>1.91861808479527</v>
      </c>
      <c r="F939" s="2" t="s">
        <v>737</v>
      </c>
    </row>
    <row r="940" customFormat="false" ht="15" hidden="false" customHeight="false" outlineLevel="0" collapsed="false">
      <c r="A940" s="15" t="s">
        <v>1474</v>
      </c>
      <c r="B940" s="16" t="s">
        <v>1475</v>
      </c>
      <c r="C940" s="16"/>
      <c r="D940" s="17"/>
      <c r="E940" s="3" t="n">
        <v>1.92429182335453</v>
      </c>
      <c r="F940" s="2" t="s">
        <v>737</v>
      </c>
    </row>
    <row r="941" customFormat="false" ht="15" hidden="false" customHeight="false" outlineLevel="0" collapsed="false">
      <c r="A941" s="15" t="s">
        <v>176</v>
      </c>
      <c r="B941" s="16"/>
      <c r="C941" s="16"/>
      <c r="D941" s="17"/>
      <c r="E941" s="3" t="n">
        <v>1.932850386094</v>
      </c>
      <c r="F941" s="2" t="s">
        <v>737</v>
      </c>
    </row>
    <row r="942" customFormat="false" ht="15" hidden="false" customHeight="false" outlineLevel="0" collapsed="false">
      <c r="A942" s="15" t="s">
        <v>171</v>
      </c>
      <c r="B942" s="16"/>
      <c r="C942" s="16"/>
      <c r="D942" s="17"/>
      <c r="E942" s="3" t="n">
        <v>1.93371421401068</v>
      </c>
      <c r="F942" s="2" t="s">
        <v>737</v>
      </c>
    </row>
    <row r="943" customFormat="false" ht="15" hidden="false" customHeight="false" outlineLevel="0" collapsed="false">
      <c r="A943" s="15" t="s">
        <v>1476</v>
      </c>
      <c r="B943" s="16"/>
      <c r="C943" s="16"/>
      <c r="D943" s="17"/>
      <c r="E943" s="3" t="n">
        <v>1.9347535839491</v>
      </c>
      <c r="F943" s="2" t="s">
        <v>737</v>
      </c>
    </row>
    <row r="944" customFormat="false" ht="15" hidden="false" customHeight="false" outlineLevel="0" collapsed="false">
      <c r="A944" s="15" t="s">
        <v>154</v>
      </c>
      <c r="B944" s="16"/>
      <c r="C944" s="16"/>
      <c r="D944" s="17"/>
      <c r="E944" s="3" t="n">
        <v>1.938623710186</v>
      </c>
      <c r="F944" s="2" t="s">
        <v>737</v>
      </c>
    </row>
    <row r="945" customFormat="false" ht="15" hidden="false" customHeight="false" outlineLevel="0" collapsed="false">
      <c r="A945" s="15" t="s">
        <v>163</v>
      </c>
      <c r="B945" s="16"/>
      <c r="C945" s="16"/>
      <c r="D945" s="17"/>
      <c r="E945" s="3" t="n">
        <v>1.9411646049289</v>
      </c>
      <c r="F945" s="2" t="s">
        <v>737</v>
      </c>
    </row>
    <row r="946" customFormat="false" ht="15" hidden="false" customHeight="false" outlineLevel="0" collapsed="false">
      <c r="A946" s="15" t="s">
        <v>1477</v>
      </c>
      <c r="B946" s="16"/>
      <c r="C946" s="16"/>
      <c r="D946" s="17"/>
      <c r="E946" s="3" t="n">
        <v>1.94254364454437</v>
      </c>
      <c r="F946" s="2" t="s">
        <v>737</v>
      </c>
    </row>
    <row r="947" customFormat="false" ht="15" hidden="false" customHeight="false" outlineLevel="0" collapsed="false">
      <c r="A947" s="15" t="s">
        <v>143</v>
      </c>
      <c r="B947" s="16" t="s">
        <v>144</v>
      </c>
      <c r="C947" s="16" t="s">
        <v>145</v>
      </c>
      <c r="D947" s="17" t="s">
        <v>146</v>
      </c>
      <c r="E947" s="3" t="n">
        <v>1.95873126514562</v>
      </c>
      <c r="F947" s="2" t="s">
        <v>737</v>
      </c>
    </row>
    <row r="948" customFormat="false" ht="15" hidden="false" customHeight="false" outlineLevel="0" collapsed="false">
      <c r="A948" s="15" t="s">
        <v>124</v>
      </c>
      <c r="B948" s="16" t="s">
        <v>125</v>
      </c>
      <c r="C948" s="16"/>
      <c r="D948" s="17"/>
      <c r="E948" s="3" t="n">
        <v>1.96278182301118</v>
      </c>
      <c r="F948" s="2" t="s">
        <v>737</v>
      </c>
    </row>
    <row r="949" customFormat="false" ht="15" hidden="false" customHeight="false" outlineLevel="0" collapsed="false">
      <c r="A949" s="15" t="s">
        <v>1478</v>
      </c>
      <c r="B949" s="16" t="s">
        <v>1479</v>
      </c>
      <c r="C949" s="16"/>
      <c r="D949" s="17"/>
      <c r="E949" s="3" t="n">
        <v>1.97617677383963</v>
      </c>
      <c r="F949" s="2" t="s">
        <v>737</v>
      </c>
    </row>
    <row r="950" customFormat="false" ht="15" hidden="false" customHeight="false" outlineLevel="0" collapsed="false">
      <c r="A950" s="15" t="s">
        <v>1480</v>
      </c>
      <c r="B950" s="16" t="s">
        <v>1481</v>
      </c>
      <c r="C950" s="16"/>
      <c r="D950" s="17"/>
      <c r="E950" s="3" t="n">
        <v>1.98015583581173</v>
      </c>
      <c r="F950" s="2" t="s">
        <v>737</v>
      </c>
    </row>
    <row r="951" customFormat="false" ht="15" hidden="false" customHeight="false" outlineLevel="0" collapsed="false">
      <c r="A951" s="15" t="s">
        <v>1482</v>
      </c>
      <c r="B951" s="16" t="s">
        <v>1483</v>
      </c>
      <c r="C951" s="16" t="s">
        <v>1484</v>
      </c>
      <c r="D951" s="17" t="s">
        <v>1485</v>
      </c>
      <c r="E951" s="3" t="n">
        <v>2.00910315850579</v>
      </c>
      <c r="F951" s="2" t="s">
        <v>737</v>
      </c>
    </row>
    <row r="952" customFormat="false" ht="15" hidden="false" customHeight="false" outlineLevel="0" collapsed="false">
      <c r="A952" s="15" t="s">
        <v>174</v>
      </c>
      <c r="B952" s="16"/>
      <c r="C952" s="16"/>
      <c r="D952" s="17"/>
      <c r="E952" s="3" t="n">
        <v>2.02562762098217</v>
      </c>
      <c r="F952" s="2" t="s">
        <v>737</v>
      </c>
    </row>
    <row r="953" customFormat="false" ht="15" hidden="false" customHeight="false" outlineLevel="0" collapsed="false">
      <c r="A953" s="15" t="s">
        <v>1486</v>
      </c>
      <c r="B953" s="16"/>
      <c r="C953" s="16"/>
      <c r="D953" s="17"/>
      <c r="E953" s="3" t="n">
        <v>2.03701531940497</v>
      </c>
      <c r="F953" s="2" t="s">
        <v>737</v>
      </c>
    </row>
    <row r="954" customFormat="false" ht="15" hidden="false" customHeight="false" outlineLevel="0" collapsed="false">
      <c r="A954" s="15" t="s">
        <v>1487</v>
      </c>
      <c r="B954" s="16"/>
      <c r="C954" s="16"/>
      <c r="D954" s="17"/>
      <c r="E954" s="3" t="n">
        <v>2.03717384130819</v>
      </c>
      <c r="F954" s="2" t="s">
        <v>737</v>
      </c>
    </row>
    <row r="955" customFormat="false" ht="15" hidden="false" customHeight="false" outlineLevel="0" collapsed="false">
      <c r="A955" s="15" t="s">
        <v>1488</v>
      </c>
      <c r="B955" s="16" t="s">
        <v>1489</v>
      </c>
      <c r="C955" s="16"/>
      <c r="D955" s="17"/>
      <c r="E955" s="3" t="n">
        <v>2.0402924086714</v>
      </c>
      <c r="F955" s="2" t="s">
        <v>737</v>
      </c>
    </row>
    <row r="956" customFormat="false" ht="15" hidden="false" customHeight="false" outlineLevel="0" collapsed="false">
      <c r="A956" s="15" t="s">
        <v>1490</v>
      </c>
      <c r="B956" s="16" t="s">
        <v>1491</v>
      </c>
      <c r="C956" s="16" t="s">
        <v>1492</v>
      </c>
      <c r="D956" s="17" t="s">
        <v>1493</v>
      </c>
      <c r="E956" s="3" t="n">
        <v>2.06373372142445</v>
      </c>
      <c r="F956" s="2" t="s">
        <v>737</v>
      </c>
    </row>
    <row r="957" customFormat="false" ht="15" hidden="false" customHeight="false" outlineLevel="0" collapsed="false">
      <c r="A957" s="15" t="s">
        <v>1494</v>
      </c>
      <c r="B957" s="16"/>
      <c r="C957" s="16"/>
      <c r="D957" s="17"/>
      <c r="E957" s="3" t="n">
        <v>2.07655119712001</v>
      </c>
      <c r="F957" s="2" t="s">
        <v>737</v>
      </c>
    </row>
    <row r="958" customFormat="false" ht="15" hidden="false" customHeight="false" outlineLevel="0" collapsed="false">
      <c r="A958" s="15" t="s">
        <v>1495</v>
      </c>
      <c r="B958" s="16"/>
      <c r="C958" s="16"/>
      <c r="D958" s="17"/>
      <c r="E958" s="3" t="n">
        <v>2.0955159734623</v>
      </c>
      <c r="F958" s="2" t="s">
        <v>737</v>
      </c>
    </row>
    <row r="959" customFormat="false" ht="15" hidden="false" customHeight="false" outlineLevel="0" collapsed="false">
      <c r="A959" s="15" t="s">
        <v>196</v>
      </c>
      <c r="B959" s="16"/>
      <c r="C959" s="16"/>
      <c r="D959" s="17"/>
      <c r="E959" s="3" t="n">
        <v>2.09610814004722</v>
      </c>
      <c r="F959" s="2" t="s">
        <v>737</v>
      </c>
    </row>
    <row r="960" customFormat="false" ht="15" hidden="false" customHeight="false" outlineLevel="0" collapsed="false">
      <c r="A960" s="15" t="s">
        <v>1496</v>
      </c>
      <c r="B960" s="16"/>
      <c r="C960" s="16"/>
      <c r="D960" s="17"/>
      <c r="E960" s="3" t="n">
        <v>2.09808175392017</v>
      </c>
      <c r="F960" s="2" t="s">
        <v>737</v>
      </c>
    </row>
    <row r="961" customFormat="false" ht="15" hidden="false" customHeight="false" outlineLevel="0" collapsed="false">
      <c r="A961" s="15" t="s">
        <v>1497</v>
      </c>
      <c r="B961" s="16"/>
      <c r="C961" s="16"/>
      <c r="D961" s="17"/>
      <c r="E961" s="3" t="n">
        <v>2.10875192278833</v>
      </c>
      <c r="F961" s="2" t="s">
        <v>737</v>
      </c>
    </row>
    <row r="962" customFormat="false" ht="15" hidden="false" customHeight="false" outlineLevel="0" collapsed="false">
      <c r="A962" s="15" t="s">
        <v>1498</v>
      </c>
      <c r="B962" s="16" t="s">
        <v>1499</v>
      </c>
      <c r="C962" s="16" t="s">
        <v>1500</v>
      </c>
      <c r="D962" s="17" t="s">
        <v>1501</v>
      </c>
      <c r="E962" s="3" t="n">
        <v>2.11025240622741</v>
      </c>
      <c r="F962" s="2" t="s">
        <v>737</v>
      </c>
    </row>
    <row r="963" customFormat="false" ht="15" hidden="false" customHeight="false" outlineLevel="0" collapsed="false">
      <c r="A963" s="15" t="s">
        <v>1502</v>
      </c>
      <c r="B963" s="16"/>
      <c r="C963" s="16"/>
      <c r="D963" s="17"/>
      <c r="E963" s="3" t="n">
        <v>2.12198769122928</v>
      </c>
      <c r="F963" s="2" t="s">
        <v>737</v>
      </c>
    </row>
    <row r="964" customFormat="false" ht="15" hidden="false" customHeight="false" outlineLevel="0" collapsed="false">
      <c r="A964" s="15" t="s">
        <v>1503</v>
      </c>
      <c r="B964" s="16"/>
      <c r="C964" s="16"/>
      <c r="D964" s="17"/>
      <c r="E964" s="3" t="n">
        <v>2.14174344990648</v>
      </c>
      <c r="F964" s="2" t="s">
        <v>737</v>
      </c>
    </row>
    <row r="965" customFormat="false" ht="15" hidden="false" customHeight="false" outlineLevel="0" collapsed="false">
      <c r="A965" s="15" t="s">
        <v>1504</v>
      </c>
      <c r="B965" s="16" t="s">
        <v>1505</v>
      </c>
      <c r="C965" s="16"/>
      <c r="D965" s="17"/>
      <c r="E965" s="3" t="n">
        <v>2.14916154745157</v>
      </c>
      <c r="F965" s="2" t="s">
        <v>737</v>
      </c>
    </row>
    <row r="966" customFormat="false" ht="15" hidden="false" customHeight="false" outlineLevel="0" collapsed="false">
      <c r="A966" s="15" t="s">
        <v>255</v>
      </c>
      <c r="B966" s="16"/>
      <c r="C966" s="16"/>
      <c r="D966" s="17"/>
      <c r="E966" s="3" t="n">
        <v>2.15091214733144</v>
      </c>
      <c r="F966" s="2" t="s">
        <v>737</v>
      </c>
    </row>
    <row r="967" customFormat="false" ht="15" hidden="false" customHeight="false" outlineLevel="0" collapsed="false">
      <c r="A967" s="15" t="s">
        <v>1506</v>
      </c>
      <c r="B967" s="16"/>
      <c r="C967" s="16"/>
      <c r="D967" s="17"/>
      <c r="E967" s="3" t="n">
        <v>2.16136597090283</v>
      </c>
      <c r="F967" s="2" t="s">
        <v>737</v>
      </c>
    </row>
    <row r="968" customFormat="false" ht="15" hidden="false" customHeight="false" outlineLevel="0" collapsed="false">
      <c r="A968" s="15" t="s">
        <v>1507</v>
      </c>
      <c r="B968" s="16" t="s">
        <v>1508</v>
      </c>
      <c r="C968" s="16" t="s">
        <v>1509</v>
      </c>
      <c r="D968" s="17" t="s">
        <v>1510</v>
      </c>
      <c r="E968" s="3" t="n">
        <v>2.16430315363502</v>
      </c>
      <c r="F968" s="2" t="s">
        <v>737</v>
      </c>
    </row>
    <row r="969" customFormat="false" ht="15" hidden="false" customHeight="false" outlineLevel="0" collapsed="false">
      <c r="A969" s="15" t="s">
        <v>1511</v>
      </c>
      <c r="B969" s="16" t="s">
        <v>1512</v>
      </c>
      <c r="C969" s="16"/>
      <c r="D969" s="17"/>
      <c r="E969" s="3" t="n">
        <v>2.16832981666391</v>
      </c>
      <c r="F969" s="2" t="s">
        <v>737</v>
      </c>
    </row>
    <row r="970" customFormat="false" ht="15" hidden="false" customHeight="false" outlineLevel="0" collapsed="false">
      <c r="A970" s="15" t="s">
        <v>1513</v>
      </c>
      <c r="B970" s="16"/>
      <c r="C970" s="16"/>
      <c r="D970" s="17"/>
      <c r="E970" s="3" t="n">
        <v>2.18246470248088</v>
      </c>
      <c r="F970" s="2" t="s">
        <v>737</v>
      </c>
    </row>
    <row r="971" customFormat="false" ht="15" hidden="false" customHeight="false" outlineLevel="0" collapsed="false">
      <c r="A971" s="15" t="s">
        <v>1514</v>
      </c>
      <c r="B971" s="16" t="s">
        <v>1515</v>
      </c>
      <c r="C971" s="16"/>
      <c r="D971" s="17"/>
      <c r="E971" s="3" t="n">
        <v>2.21027519536802</v>
      </c>
      <c r="F971" s="2" t="s">
        <v>737</v>
      </c>
    </row>
    <row r="972" customFormat="false" ht="15" hidden="false" customHeight="false" outlineLevel="0" collapsed="false">
      <c r="A972" s="15" t="s">
        <v>152</v>
      </c>
      <c r="B972" s="16"/>
      <c r="C972" s="16"/>
      <c r="D972" s="17"/>
      <c r="E972" s="3" t="n">
        <v>2.21437881260025</v>
      </c>
      <c r="F972" s="2" t="s">
        <v>737</v>
      </c>
    </row>
    <row r="973" customFormat="false" ht="15" hidden="false" customHeight="false" outlineLevel="0" collapsed="false">
      <c r="A973" s="15" t="s">
        <v>1516</v>
      </c>
      <c r="B973" s="16"/>
      <c r="C973" s="16"/>
      <c r="D973" s="17"/>
      <c r="E973" s="3" t="n">
        <v>2.22487433671527</v>
      </c>
      <c r="F973" s="2" t="s">
        <v>737</v>
      </c>
    </row>
    <row r="974" customFormat="false" ht="15" hidden="false" customHeight="false" outlineLevel="0" collapsed="false">
      <c r="A974" s="15" t="s">
        <v>1517</v>
      </c>
      <c r="B974" s="16"/>
      <c r="C974" s="16"/>
      <c r="D974" s="17"/>
      <c r="E974" s="3" t="n">
        <v>2.22643019244045</v>
      </c>
      <c r="F974" s="2" t="s">
        <v>737</v>
      </c>
    </row>
    <row r="975" customFormat="false" ht="15" hidden="false" customHeight="false" outlineLevel="0" collapsed="false">
      <c r="A975" s="15" t="s">
        <v>1518</v>
      </c>
      <c r="B975" s="16"/>
      <c r="C975" s="16"/>
      <c r="D975" s="17"/>
      <c r="E975" s="3" t="n">
        <v>2.22974661201565</v>
      </c>
      <c r="F975" s="2" t="s">
        <v>737</v>
      </c>
    </row>
    <row r="976" customFormat="false" ht="15" hidden="false" customHeight="false" outlineLevel="0" collapsed="false">
      <c r="A976" s="15" t="s">
        <v>1519</v>
      </c>
      <c r="B976" s="16"/>
      <c r="C976" s="16"/>
      <c r="D976" s="17"/>
      <c r="E976" s="3" t="n">
        <v>2.23988130179149</v>
      </c>
      <c r="F976" s="2" t="s">
        <v>737</v>
      </c>
    </row>
    <row r="977" customFormat="false" ht="15" hidden="false" customHeight="false" outlineLevel="0" collapsed="false">
      <c r="A977" s="15" t="s">
        <v>1520</v>
      </c>
      <c r="B977" s="16" t="s">
        <v>1521</v>
      </c>
      <c r="C977" s="16"/>
      <c r="D977" s="17"/>
      <c r="E977" s="3" t="n">
        <v>2.2490925235783</v>
      </c>
      <c r="F977" s="2" t="s">
        <v>737</v>
      </c>
    </row>
    <row r="978" customFormat="false" ht="15" hidden="false" customHeight="false" outlineLevel="0" collapsed="false">
      <c r="A978" s="15" t="s">
        <v>1522</v>
      </c>
      <c r="B978" s="16"/>
      <c r="C978" s="16"/>
      <c r="D978" s="17"/>
      <c r="E978" s="3" t="n">
        <v>2.26392255697955</v>
      </c>
      <c r="F978" s="2" t="s">
        <v>737</v>
      </c>
    </row>
    <row r="979" customFormat="false" ht="15" hidden="false" customHeight="false" outlineLevel="0" collapsed="false">
      <c r="A979" s="15" t="s">
        <v>243</v>
      </c>
      <c r="B979" s="16"/>
      <c r="C979" s="16"/>
      <c r="D979" s="17"/>
      <c r="E979" s="3" t="n">
        <v>2.27389629491149</v>
      </c>
      <c r="F979" s="2" t="s">
        <v>737</v>
      </c>
    </row>
    <row r="980" customFormat="false" ht="15" hidden="false" customHeight="false" outlineLevel="0" collapsed="false">
      <c r="A980" s="15" t="s">
        <v>1523</v>
      </c>
      <c r="B980" s="16" t="s">
        <v>1524</v>
      </c>
      <c r="C980" s="16" t="s">
        <v>1525</v>
      </c>
      <c r="D980" s="17" t="s">
        <v>1526</v>
      </c>
      <c r="E980" s="3" t="n">
        <v>2.28173653198991</v>
      </c>
      <c r="F980" s="2" t="s">
        <v>737</v>
      </c>
    </row>
    <row r="981" customFormat="false" ht="15" hidden="false" customHeight="false" outlineLevel="0" collapsed="false">
      <c r="A981" s="15" t="s">
        <v>1527</v>
      </c>
      <c r="B981" s="16"/>
      <c r="C981" s="16"/>
      <c r="D981" s="17"/>
      <c r="E981" s="3" t="n">
        <v>2.29231106460021</v>
      </c>
      <c r="F981" s="2" t="s">
        <v>737</v>
      </c>
    </row>
    <row r="982" customFormat="false" ht="15" hidden="false" customHeight="false" outlineLevel="0" collapsed="false">
      <c r="A982" s="15" t="s">
        <v>1528</v>
      </c>
      <c r="B982" s="16"/>
      <c r="C982" s="16"/>
      <c r="D982" s="17"/>
      <c r="E982" s="3" t="n">
        <v>2.32231906051891</v>
      </c>
      <c r="F982" s="2" t="s">
        <v>737</v>
      </c>
    </row>
    <row r="983" customFormat="false" ht="15" hidden="false" customHeight="false" outlineLevel="0" collapsed="false">
      <c r="A983" s="15" t="s">
        <v>1529</v>
      </c>
      <c r="B983" s="16"/>
      <c r="C983" s="16"/>
      <c r="D983" s="17"/>
      <c r="E983" s="3" t="n">
        <v>2.32999420207204</v>
      </c>
      <c r="F983" s="2" t="s">
        <v>737</v>
      </c>
    </row>
    <row r="984" customFormat="false" ht="15" hidden="false" customHeight="false" outlineLevel="0" collapsed="false">
      <c r="A984" s="15" t="s">
        <v>1530</v>
      </c>
      <c r="B984" s="16" t="s">
        <v>1531</v>
      </c>
      <c r="C984" s="16"/>
      <c r="D984" s="17"/>
      <c r="E984" s="3" t="n">
        <v>2.33177053491267</v>
      </c>
      <c r="F984" s="2" t="s">
        <v>737</v>
      </c>
    </row>
    <row r="985" customFormat="false" ht="15" hidden="false" customHeight="false" outlineLevel="0" collapsed="false">
      <c r="A985" s="15" t="s">
        <v>1532</v>
      </c>
      <c r="B985" s="16"/>
      <c r="C985" s="16"/>
      <c r="D985" s="17"/>
      <c r="E985" s="3" t="n">
        <v>2.34995447491915</v>
      </c>
      <c r="F985" s="2" t="s">
        <v>737</v>
      </c>
    </row>
    <row r="986" customFormat="false" ht="15" hidden="false" customHeight="false" outlineLevel="0" collapsed="false">
      <c r="A986" s="15" t="s">
        <v>1533</v>
      </c>
      <c r="B986" s="16" t="s">
        <v>1534</v>
      </c>
      <c r="C986" s="16"/>
      <c r="D986" s="17"/>
      <c r="E986" s="3" t="n">
        <v>2.39400763016966</v>
      </c>
      <c r="F986" s="2" t="s">
        <v>737</v>
      </c>
    </row>
    <row r="987" customFormat="false" ht="15" hidden="false" customHeight="false" outlineLevel="0" collapsed="false">
      <c r="A987" s="15" t="s">
        <v>1535</v>
      </c>
      <c r="B987" s="16" t="s">
        <v>1536</v>
      </c>
      <c r="C987" s="16"/>
      <c r="D987" s="17"/>
      <c r="E987" s="3" t="n">
        <v>2.41313507994478</v>
      </c>
      <c r="F987" s="2" t="s">
        <v>737</v>
      </c>
    </row>
    <row r="988" customFormat="false" ht="15" hidden="false" customHeight="false" outlineLevel="0" collapsed="false">
      <c r="A988" s="15" t="s">
        <v>1537</v>
      </c>
      <c r="B988" s="16"/>
      <c r="C988" s="16"/>
      <c r="D988" s="17"/>
      <c r="E988" s="3" t="n">
        <v>2.42593705454355</v>
      </c>
      <c r="F988" s="2" t="s">
        <v>737</v>
      </c>
    </row>
    <row r="989" customFormat="false" ht="15" hidden="false" customHeight="false" outlineLevel="0" collapsed="false">
      <c r="A989" s="15" t="s">
        <v>159</v>
      </c>
      <c r="B989" s="16" t="s">
        <v>160</v>
      </c>
      <c r="C989" s="16"/>
      <c r="D989" s="17"/>
      <c r="E989" s="3" t="n">
        <v>2.4273093236415</v>
      </c>
      <c r="F989" s="2" t="s">
        <v>737</v>
      </c>
    </row>
    <row r="990" customFormat="false" ht="15" hidden="false" customHeight="false" outlineLevel="0" collapsed="false">
      <c r="A990" s="15" t="s">
        <v>139</v>
      </c>
      <c r="B990" s="16"/>
      <c r="C990" s="16"/>
      <c r="D990" s="17"/>
      <c r="E990" s="3" t="n">
        <v>2.44775258708948</v>
      </c>
      <c r="F990" s="2" t="s">
        <v>737</v>
      </c>
    </row>
    <row r="991" customFormat="false" ht="15" hidden="false" customHeight="false" outlineLevel="0" collapsed="false">
      <c r="A991" s="15" t="s">
        <v>1538</v>
      </c>
      <c r="B991" s="16"/>
      <c r="C991" s="16"/>
      <c r="D991" s="17"/>
      <c r="E991" s="3" t="n">
        <v>2.45304586583367</v>
      </c>
      <c r="F991" s="2" t="s">
        <v>737</v>
      </c>
    </row>
    <row r="992" customFormat="false" ht="15" hidden="false" customHeight="false" outlineLevel="0" collapsed="false">
      <c r="A992" s="15" t="s">
        <v>1539</v>
      </c>
      <c r="B992" s="16" t="s">
        <v>1540</v>
      </c>
      <c r="C992" s="16" t="s">
        <v>1541</v>
      </c>
      <c r="D992" s="17" t="s">
        <v>1542</v>
      </c>
      <c r="E992" s="3" t="n">
        <v>2.47035874550479</v>
      </c>
      <c r="F992" s="2" t="s">
        <v>737</v>
      </c>
    </row>
    <row r="993" customFormat="false" ht="15" hidden="false" customHeight="false" outlineLevel="0" collapsed="false">
      <c r="A993" s="15" t="s">
        <v>216</v>
      </c>
      <c r="B993" s="16"/>
      <c r="C993" s="16"/>
      <c r="D993" s="17"/>
      <c r="E993" s="3" t="n">
        <v>2.48797988338285</v>
      </c>
      <c r="F993" s="2" t="s">
        <v>737</v>
      </c>
    </row>
    <row r="994" customFormat="false" ht="15" hidden="false" customHeight="false" outlineLevel="0" collapsed="false">
      <c r="A994" s="15" t="s">
        <v>162</v>
      </c>
      <c r="B994" s="16"/>
      <c r="C994" s="16"/>
      <c r="D994" s="17"/>
      <c r="E994" s="3" t="n">
        <v>2.49415563655053</v>
      </c>
      <c r="F994" s="2" t="s">
        <v>737</v>
      </c>
    </row>
    <row r="995" customFormat="false" ht="15" hidden="false" customHeight="false" outlineLevel="0" collapsed="false">
      <c r="A995" s="15" t="s">
        <v>1543</v>
      </c>
      <c r="B995" s="16" t="s">
        <v>1544</v>
      </c>
      <c r="C995" s="16"/>
      <c r="D995" s="17"/>
      <c r="E995" s="3" t="n">
        <v>2.49780218627988</v>
      </c>
      <c r="F995" s="2" t="s">
        <v>737</v>
      </c>
    </row>
    <row r="996" customFormat="false" ht="15" hidden="false" customHeight="false" outlineLevel="0" collapsed="false">
      <c r="A996" s="15" t="s">
        <v>195</v>
      </c>
      <c r="B996" s="16"/>
      <c r="C996" s="16"/>
      <c r="D996" s="17"/>
      <c r="E996" s="3" t="n">
        <v>2.49838436199789</v>
      </c>
      <c r="F996" s="2" t="s">
        <v>737</v>
      </c>
    </row>
    <row r="997" customFormat="false" ht="15" hidden="false" customHeight="false" outlineLevel="0" collapsed="false">
      <c r="A997" s="15" t="s">
        <v>1545</v>
      </c>
      <c r="B997" s="16"/>
      <c r="C997" s="16"/>
      <c r="D997" s="17"/>
      <c r="E997" s="3" t="n">
        <v>2.49956901158839</v>
      </c>
      <c r="F997" s="2" t="s">
        <v>737</v>
      </c>
    </row>
    <row r="998" customFormat="false" ht="15" hidden="false" customHeight="false" outlineLevel="0" collapsed="false">
      <c r="A998" s="15" t="s">
        <v>201</v>
      </c>
      <c r="B998" s="16"/>
      <c r="C998" s="16"/>
      <c r="D998" s="17"/>
      <c r="E998" s="3" t="n">
        <v>2.52380296082341</v>
      </c>
      <c r="F998" s="2" t="s">
        <v>737</v>
      </c>
    </row>
    <row r="999" customFormat="false" ht="15" hidden="false" customHeight="false" outlineLevel="0" collapsed="false">
      <c r="A999" s="15" t="s">
        <v>1546</v>
      </c>
      <c r="B999" s="16"/>
      <c r="C999" s="16"/>
      <c r="D999" s="17"/>
      <c r="E999" s="3" t="n">
        <v>2.53220591801071</v>
      </c>
      <c r="F999" s="2" t="s">
        <v>737</v>
      </c>
    </row>
    <row r="1000" customFormat="false" ht="15" hidden="false" customHeight="false" outlineLevel="0" collapsed="false">
      <c r="A1000" s="15" t="s">
        <v>1547</v>
      </c>
      <c r="B1000" s="16"/>
      <c r="C1000" s="16"/>
      <c r="D1000" s="17"/>
      <c r="E1000" s="3" t="n">
        <v>2.54318600924195</v>
      </c>
      <c r="F1000" s="2" t="s">
        <v>737</v>
      </c>
    </row>
    <row r="1001" customFormat="false" ht="15" hidden="false" customHeight="false" outlineLevel="0" collapsed="false">
      <c r="A1001" s="15" t="s">
        <v>1548</v>
      </c>
      <c r="B1001" s="16" t="s">
        <v>1549</v>
      </c>
      <c r="C1001" s="16"/>
      <c r="D1001" s="17"/>
      <c r="E1001" s="3" t="n">
        <v>2.55383000663781</v>
      </c>
      <c r="F1001" s="2" t="s">
        <v>737</v>
      </c>
    </row>
    <row r="1002" customFormat="false" ht="15" hidden="false" customHeight="false" outlineLevel="0" collapsed="false">
      <c r="A1002" s="15" t="s">
        <v>173</v>
      </c>
      <c r="B1002" s="16"/>
      <c r="C1002" s="16"/>
      <c r="D1002" s="17"/>
      <c r="E1002" s="3" t="n">
        <v>2.55983739923563</v>
      </c>
      <c r="F1002" s="2" t="s">
        <v>737</v>
      </c>
    </row>
    <row r="1003" customFormat="false" ht="15" hidden="false" customHeight="false" outlineLevel="0" collapsed="false">
      <c r="A1003" s="15" t="s">
        <v>1550</v>
      </c>
      <c r="B1003" s="16"/>
      <c r="C1003" s="16"/>
      <c r="D1003" s="17"/>
      <c r="E1003" s="3" t="n">
        <v>2.57550338369926</v>
      </c>
      <c r="F1003" s="2" t="s">
        <v>737</v>
      </c>
    </row>
    <row r="1004" customFormat="false" ht="15" hidden="false" customHeight="false" outlineLevel="0" collapsed="false">
      <c r="A1004" s="15" t="s">
        <v>1551</v>
      </c>
      <c r="B1004" s="16" t="s">
        <v>1552</v>
      </c>
      <c r="C1004" s="16"/>
      <c r="D1004" s="17"/>
      <c r="E1004" s="3" t="n">
        <v>2.5910840876744</v>
      </c>
      <c r="F1004" s="2" t="s">
        <v>737</v>
      </c>
    </row>
    <row r="1005" customFormat="false" ht="15" hidden="false" customHeight="false" outlineLevel="0" collapsed="false">
      <c r="A1005" s="15" t="s">
        <v>1553</v>
      </c>
      <c r="B1005" s="16"/>
      <c r="C1005" s="16"/>
      <c r="D1005" s="17"/>
      <c r="E1005" s="3" t="n">
        <v>2.6111056609979</v>
      </c>
      <c r="F1005" s="2" t="s">
        <v>737</v>
      </c>
    </row>
    <row r="1006" customFormat="false" ht="15" hidden="false" customHeight="false" outlineLevel="0" collapsed="false">
      <c r="A1006" s="15" t="s">
        <v>1554</v>
      </c>
      <c r="B1006" s="16"/>
      <c r="C1006" s="16"/>
      <c r="D1006" s="17"/>
      <c r="E1006" s="3" t="n">
        <v>2.61894264836602</v>
      </c>
      <c r="F1006" s="2" t="s">
        <v>737</v>
      </c>
    </row>
    <row r="1007" customFormat="false" ht="15" hidden="false" customHeight="false" outlineLevel="0" collapsed="false">
      <c r="A1007" s="15" t="s">
        <v>1555</v>
      </c>
      <c r="B1007" s="16"/>
      <c r="C1007" s="16"/>
      <c r="D1007" s="17"/>
      <c r="E1007" s="3" t="n">
        <v>2.62137077530991</v>
      </c>
      <c r="F1007" s="2" t="s">
        <v>737</v>
      </c>
    </row>
    <row r="1008" customFormat="false" ht="15" hidden="false" customHeight="false" outlineLevel="0" collapsed="false">
      <c r="A1008" s="15" t="s">
        <v>1556</v>
      </c>
      <c r="B1008" s="16"/>
      <c r="C1008" s="16"/>
      <c r="D1008" s="17"/>
      <c r="E1008" s="3" t="n">
        <v>2.62831564778379</v>
      </c>
      <c r="F1008" s="2" t="s">
        <v>737</v>
      </c>
    </row>
    <row r="1009" customFormat="false" ht="15" hidden="false" customHeight="false" outlineLevel="0" collapsed="false">
      <c r="A1009" s="15" t="s">
        <v>1557</v>
      </c>
      <c r="B1009" s="16"/>
      <c r="C1009" s="16"/>
      <c r="D1009" s="17"/>
      <c r="E1009" s="3" t="n">
        <v>2.63299082179738</v>
      </c>
      <c r="F1009" s="2" t="s">
        <v>737</v>
      </c>
    </row>
    <row r="1010" customFormat="false" ht="15" hidden="false" customHeight="false" outlineLevel="0" collapsed="false">
      <c r="A1010" s="15" t="s">
        <v>170</v>
      </c>
      <c r="B1010" s="16"/>
      <c r="C1010" s="16"/>
      <c r="D1010" s="17"/>
      <c r="E1010" s="3" t="n">
        <v>2.63504994316116</v>
      </c>
      <c r="F1010" s="2" t="s">
        <v>737</v>
      </c>
    </row>
    <row r="1011" customFormat="false" ht="15" hidden="false" customHeight="false" outlineLevel="0" collapsed="false">
      <c r="A1011" s="15" t="s">
        <v>1558</v>
      </c>
      <c r="B1011" s="16"/>
      <c r="C1011" s="16"/>
      <c r="D1011" s="17"/>
      <c r="E1011" s="3" t="n">
        <v>2.63509157231605</v>
      </c>
      <c r="F1011" s="2" t="s">
        <v>737</v>
      </c>
    </row>
    <row r="1012" customFormat="false" ht="15" hidden="false" customHeight="false" outlineLevel="0" collapsed="false">
      <c r="A1012" s="15" t="s">
        <v>153</v>
      </c>
      <c r="B1012" s="16"/>
      <c r="C1012" s="16"/>
      <c r="D1012" s="17"/>
      <c r="E1012" s="3" t="n">
        <v>2.64239607318318</v>
      </c>
      <c r="F1012" s="2" t="s">
        <v>737</v>
      </c>
    </row>
    <row r="1013" customFormat="false" ht="15" hidden="false" customHeight="false" outlineLevel="0" collapsed="false">
      <c r="A1013" s="15" t="s">
        <v>242</v>
      </c>
      <c r="B1013" s="16"/>
      <c r="C1013" s="16"/>
      <c r="D1013" s="17"/>
      <c r="E1013" s="3" t="n">
        <v>2.64867965706793</v>
      </c>
      <c r="F1013" s="2" t="s">
        <v>737</v>
      </c>
    </row>
    <row r="1014" customFormat="false" ht="15" hidden="false" customHeight="false" outlineLevel="0" collapsed="false">
      <c r="A1014" s="15" t="s">
        <v>1559</v>
      </c>
      <c r="B1014" s="16" t="s">
        <v>1560</v>
      </c>
      <c r="C1014" s="16"/>
      <c r="D1014" s="17"/>
      <c r="E1014" s="3" t="n">
        <v>2.65615452041221</v>
      </c>
      <c r="F1014" s="2" t="s">
        <v>737</v>
      </c>
    </row>
    <row r="1015" customFormat="false" ht="15" hidden="false" customHeight="false" outlineLevel="0" collapsed="false">
      <c r="A1015" s="15" t="s">
        <v>197</v>
      </c>
      <c r="B1015" s="16"/>
      <c r="C1015" s="16"/>
      <c r="D1015" s="17"/>
      <c r="E1015" s="3" t="n">
        <v>2.66102258318246</v>
      </c>
      <c r="F1015" s="2" t="s">
        <v>737</v>
      </c>
    </row>
    <row r="1016" customFormat="false" ht="15" hidden="false" customHeight="false" outlineLevel="0" collapsed="false">
      <c r="A1016" s="15" t="s">
        <v>1561</v>
      </c>
      <c r="B1016" s="16"/>
      <c r="C1016" s="16"/>
      <c r="D1016" s="17"/>
      <c r="E1016" s="3" t="n">
        <v>2.6741929454151</v>
      </c>
      <c r="F1016" s="2" t="s">
        <v>737</v>
      </c>
    </row>
    <row r="1017" customFormat="false" ht="15" hidden="false" customHeight="false" outlineLevel="0" collapsed="false">
      <c r="A1017" s="15" t="s">
        <v>1562</v>
      </c>
      <c r="B1017" s="16" t="s">
        <v>1563</v>
      </c>
      <c r="C1017" s="16"/>
      <c r="D1017" s="17"/>
      <c r="E1017" s="3" t="n">
        <v>2.67805975465913</v>
      </c>
      <c r="F1017" s="2" t="s">
        <v>737</v>
      </c>
    </row>
    <row r="1018" customFormat="false" ht="15" hidden="false" customHeight="false" outlineLevel="0" collapsed="false">
      <c r="A1018" s="15" t="s">
        <v>1564</v>
      </c>
      <c r="B1018" s="16" t="s">
        <v>1565</v>
      </c>
      <c r="C1018" s="16" t="s">
        <v>1566</v>
      </c>
      <c r="D1018" s="17" t="s">
        <v>1567</v>
      </c>
      <c r="E1018" s="3" t="n">
        <v>2.68348627368662</v>
      </c>
      <c r="F1018" s="2" t="s">
        <v>737</v>
      </c>
    </row>
    <row r="1019" customFormat="false" ht="15" hidden="false" customHeight="false" outlineLevel="0" collapsed="false">
      <c r="A1019" s="15" t="s">
        <v>1568</v>
      </c>
      <c r="B1019" s="16"/>
      <c r="C1019" s="16"/>
      <c r="D1019" s="17"/>
      <c r="E1019" s="3" t="n">
        <v>2.68656336819403</v>
      </c>
      <c r="F1019" s="2" t="s">
        <v>737</v>
      </c>
    </row>
    <row r="1020" customFormat="false" ht="15" hidden="false" customHeight="false" outlineLevel="0" collapsed="false">
      <c r="A1020" s="15" t="s">
        <v>191</v>
      </c>
      <c r="B1020" s="16"/>
      <c r="C1020" s="16"/>
      <c r="D1020" s="17"/>
      <c r="E1020" s="3" t="n">
        <v>2.68950593572244</v>
      </c>
      <c r="F1020" s="2" t="s">
        <v>737</v>
      </c>
    </row>
    <row r="1021" customFormat="false" ht="15" hidden="false" customHeight="false" outlineLevel="0" collapsed="false">
      <c r="A1021" s="15" t="s">
        <v>1569</v>
      </c>
      <c r="B1021" s="16"/>
      <c r="C1021" s="16"/>
      <c r="D1021" s="17"/>
      <c r="E1021" s="3" t="n">
        <v>2.69142112563423</v>
      </c>
      <c r="F1021" s="2" t="s">
        <v>737</v>
      </c>
    </row>
    <row r="1022" customFormat="false" ht="15" hidden="false" customHeight="false" outlineLevel="0" collapsed="false">
      <c r="A1022" s="15" t="s">
        <v>1570</v>
      </c>
      <c r="B1022" s="16"/>
      <c r="C1022" s="16"/>
      <c r="D1022" s="17"/>
      <c r="E1022" s="3" t="n">
        <v>2.70516283391766</v>
      </c>
      <c r="F1022" s="2" t="s">
        <v>737</v>
      </c>
    </row>
    <row r="1023" customFormat="false" ht="15" hidden="false" customHeight="false" outlineLevel="0" collapsed="false">
      <c r="A1023" s="15" t="s">
        <v>1571</v>
      </c>
      <c r="B1023" s="16" t="s">
        <v>1572</v>
      </c>
      <c r="C1023" s="16"/>
      <c r="D1023" s="17"/>
      <c r="E1023" s="3" t="n">
        <v>2.72039540416516</v>
      </c>
      <c r="F1023" s="2" t="s">
        <v>737</v>
      </c>
    </row>
    <row r="1024" customFormat="false" ht="15" hidden="false" customHeight="false" outlineLevel="0" collapsed="false">
      <c r="A1024" s="15" t="s">
        <v>1573</v>
      </c>
      <c r="B1024" s="16"/>
      <c r="C1024" s="16"/>
      <c r="D1024" s="17"/>
      <c r="E1024" s="3" t="n">
        <v>2.74760616166328</v>
      </c>
      <c r="F1024" s="2" t="s">
        <v>737</v>
      </c>
    </row>
    <row r="1025" customFormat="false" ht="15" hidden="false" customHeight="false" outlineLevel="0" collapsed="false">
      <c r="A1025" s="15" t="s">
        <v>1574</v>
      </c>
      <c r="B1025" s="16"/>
      <c r="C1025" s="16"/>
      <c r="D1025" s="17"/>
      <c r="E1025" s="3" t="n">
        <v>2.76622288490281</v>
      </c>
      <c r="F1025" s="2" t="s">
        <v>737</v>
      </c>
    </row>
    <row r="1026" customFormat="false" ht="15" hidden="false" customHeight="false" outlineLevel="0" collapsed="false">
      <c r="A1026" s="15" t="s">
        <v>1575</v>
      </c>
      <c r="B1026" s="16"/>
      <c r="C1026" s="16"/>
      <c r="D1026" s="17"/>
      <c r="E1026" s="3" t="n">
        <v>2.7733115568303</v>
      </c>
      <c r="F1026" s="2" t="s">
        <v>737</v>
      </c>
    </row>
    <row r="1027" customFormat="false" ht="15" hidden="false" customHeight="false" outlineLevel="0" collapsed="false">
      <c r="A1027" s="15" t="s">
        <v>1576</v>
      </c>
      <c r="B1027" s="16"/>
      <c r="C1027" s="16"/>
      <c r="D1027" s="17"/>
      <c r="E1027" s="3" t="n">
        <v>2.78394335521088</v>
      </c>
      <c r="F1027" s="2" t="s">
        <v>737</v>
      </c>
    </row>
    <row r="1028" customFormat="false" ht="15" hidden="false" customHeight="false" outlineLevel="0" collapsed="false">
      <c r="A1028" s="15" t="s">
        <v>1577</v>
      </c>
      <c r="B1028" s="16"/>
      <c r="C1028" s="16"/>
      <c r="D1028" s="17"/>
      <c r="E1028" s="3" t="n">
        <v>2.81369461389593</v>
      </c>
      <c r="F1028" s="2" t="s">
        <v>737</v>
      </c>
    </row>
    <row r="1029" customFormat="false" ht="15" hidden="false" customHeight="false" outlineLevel="0" collapsed="false">
      <c r="A1029" s="15" t="s">
        <v>1578</v>
      </c>
      <c r="B1029" s="16"/>
      <c r="C1029" s="16"/>
      <c r="D1029" s="17"/>
      <c r="E1029" s="3" t="n">
        <v>2.82090737448061</v>
      </c>
      <c r="F1029" s="2" t="s">
        <v>737</v>
      </c>
    </row>
    <row r="1030" customFormat="false" ht="15" hidden="false" customHeight="false" outlineLevel="0" collapsed="false">
      <c r="A1030" s="15" t="s">
        <v>1579</v>
      </c>
      <c r="B1030" s="16"/>
      <c r="C1030" s="16"/>
      <c r="D1030" s="17"/>
      <c r="E1030" s="3" t="n">
        <v>2.84664855618902</v>
      </c>
      <c r="F1030" s="2" t="s">
        <v>737</v>
      </c>
    </row>
    <row r="1031" customFormat="false" ht="15" hidden="false" customHeight="false" outlineLevel="0" collapsed="false">
      <c r="A1031" s="15" t="s">
        <v>284</v>
      </c>
      <c r="B1031" s="16"/>
      <c r="C1031" s="16"/>
      <c r="D1031" s="17"/>
      <c r="E1031" s="3" t="n">
        <v>2.84750663877512</v>
      </c>
      <c r="F1031" s="2" t="s">
        <v>737</v>
      </c>
    </row>
    <row r="1032" customFormat="false" ht="15" hidden="false" customHeight="false" outlineLevel="0" collapsed="false">
      <c r="A1032" s="15" t="s">
        <v>1580</v>
      </c>
      <c r="B1032" s="16"/>
      <c r="C1032" s="16"/>
      <c r="D1032" s="17"/>
      <c r="E1032" s="3" t="n">
        <v>2.84904752361767</v>
      </c>
      <c r="F1032" s="2" t="s">
        <v>737</v>
      </c>
    </row>
    <row r="1033" customFormat="false" ht="15" hidden="false" customHeight="false" outlineLevel="0" collapsed="false">
      <c r="A1033" s="15" t="s">
        <v>1581</v>
      </c>
      <c r="B1033" s="16"/>
      <c r="C1033" s="16"/>
      <c r="D1033" s="17"/>
      <c r="E1033" s="3" t="n">
        <v>2.85327551877521</v>
      </c>
      <c r="F1033" s="2" t="s">
        <v>737</v>
      </c>
    </row>
    <row r="1034" customFormat="false" ht="15" hidden="false" customHeight="false" outlineLevel="0" collapsed="false">
      <c r="A1034" s="15" t="s">
        <v>1582</v>
      </c>
      <c r="B1034" s="16" t="s">
        <v>1583</v>
      </c>
      <c r="C1034" s="16"/>
      <c r="D1034" s="17"/>
      <c r="E1034" s="3" t="n">
        <v>2.85489964363627</v>
      </c>
      <c r="F1034" s="2" t="s">
        <v>737</v>
      </c>
    </row>
    <row r="1035" customFormat="false" ht="15" hidden="false" customHeight="false" outlineLevel="0" collapsed="false">
      <c r="A1035" s="15" t="s">
        <v>1584</v>
      </c>
      <c r="B1035" s="16"/>
      <c r="C1035" s="16"/>
      <c r="D1035" s="17"/>
      <c r="E1035" s="3" t="n">
        <v>2.85779639924126</v>
      </c>
      <c r="F1035" s="2" t="s">
        <v>737</v>
      </c>
    </row>
    <row r="1036" customFormat="false" ht="15" hidden="false" customHeight="false" outlineLevel="0" collapsed="false">
      <c r="A1036" s="15" t="s">
        <v>1585</v>
      </c>
      <c r="B1036" s="16"/>
      <c r="C1036" s="16"/>
      <c r="D1036" s="17"/>
      <c r="E1036" s="3" t="n">
        <v>2.86878287185643</v>
      </c>
      <c r="F1036" s="2" t="s">
        <v>737</v>
      </c>
    </row>
    <row r="1037" customFormat="false" ht="15" hidden="false" customHeight="false" outlineLevel="0" collapsed="false">
      <c r="A1037" s="15" t="s">
        <v>1586</v>
      </c>
      <c r="B1037" s="16"/>
      <c r="C1037" s="16"/>
      <c r="D1037" s="17"/>
      <c r="E1037" s="3" t="n">
        <v>2.88037223103385</v>
      </c>
      <c r="F1037" s="2" t="s">
        <v>737</v>
      </c>
    </row>
    <row r="1038" customFormat="false" ht="15" hidden="false" customHeight="false" outlineLevel="0" collapsed="false">
      <c r="A1038" s="15" t="s">
        <v>1587</v>
      </c>
      <c r="B1038" s="16"/>
      <c r="C1038" s="16"/>
      <c r="D1038" s="17"/>
      <c r="E1038" s="3" t="n">
        <v>2.88864543023189</v>
      </c>
      <c r="F1038" s="2" t="s">
        <v>737</v>
      </c>
    </row>
    <row r="1039" customFormat="false" ht="15" hidden="false" customHeight="false" outlineLevel="0" collapsed="false">
      <c r="A1039" s="15" t="s">
        <v>1588</v>
      </c>
      <c r="B1039" s="16"/>
      <c r="C1039" s="16"/>
      <c r="D1039" s="17"/>
      <c r="E1039" s="3" t="n">
        <v>2.89094866047483</v>
      </c>
      <c r="F1039" s="2" t="s">
        <v>737</v>
      </c>
    </row>
    <row r="1040" customFormat="false" ht="15" hidden="false" customHeight="false" outlineLevel="0" collapsed="false">
      <c r="A1040" s="15" t="s">
        <v>246</v>
      </c>
      <c r="B1040" s="16"/>
      <c r="C1040" s="16"/>
      <c r="D1040" s="17"/>
      <c r="E1040" s="3" t="n">
        <v>2.89544568626271</v>
      </c>
      <c r="F1040" s="2" t="s">
        <v>737</v>
      </c>
    </row>
    <row r="1041" customFormat="false" ht="15" hidden="false" customHeight="false" outlineLevel="0" collapsed="false">
      <c r="A1041" s="15" t="s">
        <v>231</v>
      </c>
      <c r="B1041" s="16" t="s">
        <v>232</v>
      </c>
      <c r="C1041" s="16" t="s">
        <v>233</v>
      </c>
      <c r="D1041" s="17" t="s">
        <v>234</v>
      </c>
      <c r="E1041" s="3" t="n">
        <v>2.89867020519481</v>
      </c>
      <c r="F1041" s="2" t="s">
        <v>737</v>
      </c>
    </row>
    <row r="1042" customFormat="false" ht="15" hidden="false" customHeight="false" outlineLevel="0" collapsed="false">
      <c r="A1042" s="15" t="s">
        <v>1589</v>
      </c>
      <c r="B1042" s="16" t="s">
        <v>1590</v>
      </c>
      <c r="C1042" s="16" t="s">
        <v>1591</v>
      </c>
      <c r="D1042" s="17" t="s">
        <v>1592</v>
      </c>
      <c r="E1042" s="3" t="n">
        <v>2.90749020433945</v>
      </c>
      <c r="F1042" s="2" t="s">
        <v>737</v>
      </c>
    </row>
    <row r="1043" customFormat="false" ht="15" hidden="false" customHeight="false" outlineLevel="0" collapsed="false">
      <c r="A1043" s="15" t="s">
        <v>1593</v>
      </c>
      <c r="B1043" s="16" t="s">
        <v>1594</v>
      </c>
      <c r="C1043" s="16" t="s">
        <v>1595</v>
      </c>
      <c r="D1043" s="17" t="s">
        <v>1596</v>
      </c>
      <c r="E1043" s="3" t="n">
        <v>2.91120408968264</v>
      </c>
      <c r="F1043" s="2" t="s">
        <v>737</v>
      </c>
    </row>
    <row r="1044" customFormat="false" ht="15" hidden="false" customHeight="false" outlineLevel="0" collapsed="false">
      <c r="A1044" s="15" t="s">
        <v>1597</v>
      </c>
      <c r="B1044" s="16"/>
      <c r="C1044" s="16"/>
      <c r="D1044" s="17"/>
      <c r="E1044" s="3" t="n">
        <v>2.9204274495601</v>
      </c>
      <c r="F1044" s="2" t="s">
        <v>737</v>
      </c>
    </row>
    <row r="1045" customFormat="false" ht="15" hidden="false" customHeight="false" outlineLevel="0" collapsed="false">
      <c r="A1045" s="15" t="s">
        <v>193</v>
      </c>
      <c r="B1045" s="16"/>
      <c r="C1045" s="16"/>
      <c r="D1045" s="17"/>
      <c r="E1045" s="3" t="n">
        <v>2.92205317795633</v>
      </c>
      <c r="F1045" s="2" t="s">
        <v>737</v>
      </c>
    </row>
    <row r="1046" customFormat="false" ht="15" hidden="false" customHeight="false" outlineLevel="0" collapsed="false">
      <c r="A1046" s="15" t="s">
        <v>1598</v>
      </c>
      <c r="B1046" s="16" t="s">
        <v>1599</v>
      </c>
      <c r="C1046" s="16"/>
      <c r="D1046" s="17"/>
      <c r="E1046" s="3" t="n">
        <v>2.9248663331919</v>
      </c>
      <c r="F1046" s="2" t="s">
        <v>737</v>
      </c>
    </row>
    <row r="1047" customFormat="false" ht="15" hidden="false" customHeight="false" outlineLevel="0" collapsed="false">
      <c r="A1047" s="15" t="s">
        <v>1600</v>
      </c>
      <c r="B1047" s="16"/>
      <c r="C1047" s="16"/>
      <c r="D1047" s="17"/>
      <c r="E1047" s="3" t="n">
        <v>2.92794865025797</v>
      </c>
      <c r="F1047" s="2" t="s">
        <v>737</v>
      </c>
    </row>
    <row r="1048" customFormat="false" ht="15" hidden="false" customHeight="false" outlineLevel="0" collapsed="false">
      <c r="A1048" s="15" t="s">
        <v>1601</v>
      </c>
      <c r="B1048" s="16" t="s">
        <v>1602</v>
      </c>
      <c r="C1048" s="16"/>
      <c r="D1048" s="17"/>
      <c r="E1048" s="3" t="n">
        <v>2.93501930768156</v>
      </c>
      <c r="F1048" s="2" t="s">
        <v>737</v>
      </c>
    </row>
    <row r="1049" customFormat="false" ht="15" hidden="false" customHeight="false" outlineLevel="0" collapsed="false">
      <c r="A1049" s="15" t="s">
        <v>237</v>
      </c>
      <c r="B1049" s="16" t="s">
        <v>238</v>
      </c>
      <c r="C1049" s="16"/>
      <c r="D1049" s="17"/>
      <c r="E1049" s="3" t="n">
        <v>2.94910227351047</v>
      </c>
      <c r="F1049" s="2" t="s">
        <v>737</v>
      </c>
    </row>
    <row r="1050" customFormat="false" ht="15" hidden="false" customHeight="false" outlineLevel="0" collapsed="false">
      <c r="A1050" s="15" t="s">
        <v>1603</v>
      </c>
      <c r="B1050" s="16"/>
      <c r="C1050" s="16"/>
      <c r="D1050" s="17"/>
      <c r="E1050" s="3" t="n">
        <v>2.95259453275136</v>
      </c>
      <c r="F1050" s="2" t="s">
        <v>737</v>
      </c>
    </row>
    <row r="1051" customFormat="false" ht="15" hidden="false" customHeight="false" outlineLevel="0" collapsed="false">
      <c r="A1051" s="15" t="s">
        <v>1604</v>
      </c>
      <c r="B1051" s="16" t="s">
        <v>1605</v>
      </c>
      <c r="C1051" s="16"/>
      <c r="D1051" s="17"/>
      <c r="E1051" s="3" t="n">
        <v>3.00043301708946</v>
      </c>
      <c r="F1051" s="2" t="s">
        <v>737</v>
      </c>
    </row>
    <row r="1052" customFormat="false" ht="15" hidden="false" customHeight="false" outlineLevel="0" collapsed="false">
      <c r="A1052" s="15" t="s">
        <v>1606</v>
      </c>
      <c r="B1052" s="16"/>
      <c r="C1052" s="16"/>
      <c r="D1052" s="17"/>
      <c r="E1052" s="3" t="n">
        <v>3.01417156449893</v>
      </c>
      <c r="F1052" s="2" t="s">
        <v>737</v>
      </c>
    </row>
    <row r="1053" customFormat="false" ht="15" hidden="false" customHeight="false" outlineLevel="0" collapsed="false">
      <c r="A1053" s="15" t="s">
        <v>1607</v>
      </c>
      <c r="B1053" s="16" t="s">
        <v>1608</v>
      </c>
      <c r="C1053" s="16" t="s">
        <v>1609</v>
      </c>
      <c r="D1053" s="17" t="s">
        <v>1610</v>
      </c>
      <c r="E1053" s="3" t="n">
        <v>3.02291748591796</v>
      </c>
      <c r="F1053" s="2" t="s">
        <v>737</v>
      </c>
    </row>
    <row r="1054" customFormat="false" ht="15" hidden="false" customHeight="false" outlineLevel="0" collapsed="false">
      <c r="A1054" s="15" t="s">
        <v>1611</v>
      </c>
      <c r="B1054" s="16"/>
      <c r="C1054" s="16"/>
      <c r="D1054" s="17"/>
      <c r="E1054" s="3" t="n">
        <v>3.08636233535433</v>
      </c>
      <c r="F1054" s="2" t="s">
        <v>737</v>
      </c>
    </row>
    <row r="1055" customFormat="false" ht="15" hidden="false" customHeight="false" outlineLevel="0" collapsed="false">
      <c r="A1055" s="15" t="s">
        <v>1612</v>
      </c>
      <c r="B1055" s="16" t="s">
        <v>402</v>
      </c>
      <c r="C1055" s="16"/>
      <c r="D1055" s="17"/>
      <c r="E1055" s="3" t="n">
        <v>3.09544741177958</v>
      </c>
      <c r="F1055" s="2" t="s">
        <v>737</v>
      </c>
    </row>
    <row r="1056" customFormat="false" ht="15" hidden="false" customHeight="false" outlineLevel="0" collapsed="false">
      <c r="A1056" s="15" t="s">
        <v>1613</v>
      </c>
      <c r="B1056" s="16"/>
      <c r="C1056" s="16"/>
      <c r="D1056" s="17"/>
      <c r="E1056" s="3" t="n">
        <v>3.10879596695303</v>
      </c>
      <c r="F1056" s="2" t="s">
        <v>737</v>
      </c>
    </row>
    <row r="1057" customFormat="false" ht="15" hidden="false" customHeight="false" outlineLevel="0" collapsed="false">
      <c r="A1057" s="15" t="s">
        <v>1614</v>
      </c>
      <c r="B1057" s="16"/>
      <c r="C1057" s="16"/>
      <c r="D1057" s="17"/>
      <c r="E1057" s="3" t="n">
        <v>3.12541948748438</v>
      </c>
      <c r="F1057" s="2" t="s">
        <v>737</v>
      </c>
    </row>
    <row r="1058" customFormat="false" ht="15" hidden="false" customHeight="false" outlineLevel="0" collapsed="false">
      <c r="A1058" s="15" t="s">
        <v>1615</v>
      </c>
      <c r="B1058" s="16" t="s">
        <v>549</v>
      </c>
      <c r="C1058" s="16"/>
      <c r="D1058" s="17"/>
      <c r="E1058" s="3" t="n">
        <v>3.135258664348</v>
      </c>
      <c r="F1058" s="2" t="s">
        <v>737</v>
      </c>
    </row>
    <row r="1059" customFormat="false" ht="15" hidden="false" customHeight="false" outlineLevel="0" collapsed="false">
      <c r="A1059" s="15" t="s">
        <v>1616</v>
      </c>
      <c r="B1059" s="16" t="s">
        <v>1617</v>
      </c>
      <c r="C1059" s="16" t="s">
        <v>1618</v>
      </c>
      <c r="D1059" s="17" t="s">
        <v>1619</v>
      </c>
      <c r="E1059" s="3" t="n">
        <v>3.14644494023809</v>
      </c>
      <c r="F1059" s="2" t="s">
        <v>737</v>
      </c>
    </row>
    <row r="1060" customFormat="false" ht="15" hidden="false" customHeight="false" outlineLevel="0" collapsed="false">
      <c r="A1060" s="15" t="s">
        <v>1620</v>
      </c>
      <c r="B1060" s="16" t="s">
        <v>1621</v>
      </c>
      <c r="C1060" s="16" t="s">
        <v>1622</v>
      </c>
      <c r="D1060" s="17" t="s">
        <v>1623</v>
      </c>
      <c r="E1060" s="3" t="n">
        <v>3.14698293892465</v>
      </c>
      <c r="F1060" s="2" t="s">
        <v>737</v>
      </c>
    </row>
    <row r="1061" customFormat="false" ht="15" hidden="false" customHeight="false" outlineLevel="0" collapsed="false">
      <c r="A1061" s="15" t="s">
        <v>1624</v>
      </c>
      <c r="B1061" s="16" t="s">
        <v>1625</v>
      </c>
      <c r="C1061" s="16" t="s">
        <v>1142</v>
      </c>
      <c r="D1061" s="17" t="s">
        <v>1143</v>
      </c>
      <c r="E1061" s="3" t="n">
        <v>3.15377586749342</v>
      </c>
      <c r="F1061" s="2" t="s">
        <v>737</v>
      </c>
    </row>
    <row r="1062" customFormat="false" ht="15" hidden="false" customHeight="false" outlineLevel="0" collapsed="false">
      <c r="A1062" s="15" t="s">
        <v>1626</v>
      </c>
      <c r="B1062" s="16" t="s">
        <v>1627</v>
      </c>
      <c r="C1062" s="16" t="s">
        <v>1628</v>
      </c>
      <c r="D1062" s="17" t="s">
        <v>1629</v>
      </c>
      <c r="E1062" s="3" t="n">
        <v>3.16420775543388</v>
      </c>
      <c r="F1062" s="2" t="s">
        <v>737</v>
      </c>
    </row>
    <row r="1063" customFormat="false" ht="15" hidden="false" customHeight="false" outlineLevel="0" collapsed="false">
      <c r="A1063" s="15" t="s">
        <v>1630</v>
      </c>
      <c r="B1063" s="16"/>
      <c r="C1063" s="16"/>
      <c r="D1063" s="17"/>
      <c r="E1063" s="3" t="n">
        <v>3.17104422718319</v>
      </c>
      <c r="F1063" s="2" t="s">
        <v>737</v>
      </c>
    </row>
    <row r="1064" customFormat="false" ht="15" hidden="false" customHeight="false" outlineLevel="0" collapsed="false">
      <c r="A1064" s="15" t="s">
        <v>1631</v>
      </c>
      <c r="B1064" s="16"/>
      <c r="C1064" s="16"/>
      <c r="D1064" s="17"/>
      <c r="E1064" s="3" t="n">
        <v>3.17793513066153</v>
      </c>
      <c r="F1064" s="2" t="s">
        <v>737</v>
      </c>
    </row>
    <row r="1065" customFormat="false" ht="15" hidden="false" customHeight="false" outlineLevel="0" collapsed="false">
      <c r="A1065" s="15" t="s">
        <v>1632</v>
      </c>
      <c r="B1065" s="16" t="s">
        <v>1633</v>
      </c>
      <c r="C1065" s="16"/>
      <c r="D1065" s="17"/>
      <c r="E1065" s="3" t="n">
        <v>3.18865006815449</v>
      </c>
      <c r="F1065" s="2" t="s">
        <v>737</v>
      </c>
    </row>
    <row r="1066" customFormat="false" ht="15" hidden="false" customHeight="false" outlineLevel="0" collapsed="false">
      <c r="A1066" s="15" t="s">
        <v>283</v>
      </c>
      <c r="B1066" s="16"/>
      <c r="C1066" s="16"/>
      <c r="D1066" s="17"/>
      <c r="E1066" s="3" t="n">
        <v>3.20285716069071</v>
      </c>
      <c r="F1066" s="2" t="s">
        <v>737</v>
      </c>
    </row>
    <row r="1067" customFormat="false" ht="15" hidden="false" customHeight="false" outlineLevel="0" collapsed="false">
      <c r="A1067" s="15" t="s">
        <v>209</v>
      </c>
      <c r="B1067" s="16"/>
      <c r="C1067" s="16"/>
      <c r="D1067" s="17"/>
      <c r="E1067" s="3" t="n">
        <v>3.20461305381272</v>
      </c>
      <c r="F1067" s="2" t="s">
        <v>737</v>
      </c>
    </row>
    <row r="1068" customFormat="false" ht="15" hidden="false" customHeight="false" outlineLevel="0" collapsed="false">
      <c r="A1068" s="15" t="s">
        <v>1634</v>
      </c>
      <c r="B1068" s="16"/>
      <c r="C1068" s="16"/>
      <c r="D1068" s="17"/>
      <c r="E1068" s="3" t="n">
        <v>3.22379146734762</v>
      </c>
      <c r="F1068" s="2" t="s">
        <v>737</v>
      </c>
    </row>
    <row r="1069" customFormat="false" ht="15" hidden="false" customHeight="false" outlineLevel="0" collapsed="false">
      <c r="A1069" s="15" t="s">
        <v>236</v>
      </c>
      <c r="B1069" s="16"/>
      <c r="C1069" s="16"/>
      <c r="D1069" s="17"/>
      <c r="E1069" s="3" t="n">
        <v>3.22550579082756</v>
      </c>
      <c r="F1069" s="2" t="s">
        <v>737</v>
      </c>
    </row>
    <row r="1070" customFormat="false" ht="15" hidden="false" customHeight="false" outlineLevel="0" collapsed="false">
      <c r="A1070" s="15" t="s">
        <v>202</v>
      </c>
      <c r="B1070" s="16"/>
      <c r="C1070" s="16"/>
      <c r="D1070" s="17"/>
      <c r="E1070" s="3" t="n">
        <v>3.23548108694922</v>
      </c>
      <c r="F1070" s="2" t="s">
        <v>737</v>
      </c>
    </row>
    <row r="1071" customFormat="false" ht="15" hidden="false" customHeight="false" outlineLevel="0" collapsed="false">
      <c r="A1071" s="15" t="s">
        <v>1635</v>
      </c>
      <c r="B1071" s="16" t="s">
        <v>1636</v>
      </c>
      <c r="C1071" s="16" t="s">
        <v>1637</v>
      </c>
      <c r="D1071" s="17" t="s">
        <v>1638</v>
      </c>
      <c r="E1071" s="3" t="n">
        <v>3.27906826536939</v>
      </c>
      <c r="F1071" s="2" t="s">
        <v>737</v>
      </c>
    </row>
    <row r="1072" customFormat="false" ht="15" hidden="false" customHeight="false" outlineLevel="0" collapsed="false">
      <c r="A1072" s="15" t="s">
        <v>1639</v>
      </c>
      <c r="B1072" s="16"/>
      <c r="C1072" s="16"/>
      <c r="D1072" s="17"/>
      <c r="E1072" s="3" t="n">
        <v>3.3052247560779</v>
      </c>
      <c r="F1072" s="2" t="s">
        <v>737</v>
      </c>
    </row>
    <row r="1073" customFormat="false" ht="15" hidden="false" customHeight="false" outlineLevel="0" collapsed="false">
      <c r="A1073" s="15" t="s">
        <v>1640</v>
      </c>
      <c r="B1073" s="16"/>
      <c r="C1073" s="16"/>
      <c r="D1073" s="17"/>
      <c r="E1073" s="3" t="n">
        <v>3.30947110744251</v>
      </c>
      <c r="F1073" s="2" t="s">
        <v>737</v>
      </c>
    </row>
    <row r="1074" customFormat="false" ht="15" hidden="false" customHeight="false" outlineLevel="0" collapsed="false">
      <c r="A1074" s="15" t="s">
        <v>1641</v>
      </c>
      <c r="B1074" s="16"/>
      <c r="C1074" s="16"/>
      <c r="D1074" s="17"/>
      <c r="E1074" s="3" t="n">
        <v>3.31245961542139</v>
      </c>
      <c r="F1074" s="2" t="s">
        <v>737</v>
      </c>
    </row>
    <row r="1075" customFormat="false" ht="15" hidden="false" customHeight="false" outlineLevel="0" collapsed="false">
      <c r="A1075" s="15" t="s">
        <v>1642</v>
      </c>
      <c r="B1075" s="16"/>
      <c r="C1075" s="16"/>
      <c r="D1075" s="17"/>
      <c r="E1075" s="3" t="n">
        <v>3.31974687499189</v>
      </c>
      <c r="F1075" s="2" t="s">
        <v>737</v>
      </c>
    </row>
    <row r="1076" customFormat="false" ht="15" hidden="false" customHeight="false" outlineLevel="0" collapsed="false">
      <c r="A1076" s="15" t="s">
        <v>1643</v>
      </c>
      <c r="B1076" s="16" t="s">
        <v>1644</v>
      </c>
      <c r="C1076" s="16" t="s">
        <v>1645</v>
      </c>
      <c r="D1076" s="17" t="s">
        <v>1646</v>
      </c>
      <c r="E1076" s="3" t="n">
        <v>3.33355289383249</v>
      </c>
      <c r="F1076" s="2" t="s">
        <v>737</v>
      </c>
    </row>
    <row r="1077" customFormat="false" ht="15" hidden="false" customHeight="false" outlineLevel="0" collapsed="false">
      <c r="A1077" s="15" t="s">
        <v>1647</v>
      </c>
      <c r="B1077" s="16" t="s">
        <v>1648</v>
      </c>
      <c r="C1077" s="16"/>
      <c r="D1077" s="17"/>
      <c r="E1077" s="3" t="n">
        <v>3.358113101332</v>
      </c>
      <c r="F1077" s="2" t="s">
        <v>737</v>
      </c>
    </row>
    <row r="1078" customFormat="false" ht="15" hidden="false" customHeight="false" outlineLevel="0" collapsed="false">
      <c r="A1078" s="15" t="s">
        <v>217</v>
      </c>
      <c r="B1078" s="16"/>
      <c r="C1078" s="16"/>
      <c r="D1078" s="17"/>
      <c r="E1078" s="3" t="n">
        <v>3.36411207221207</v>
      </c>
      <c r="F1078" s="2" t="s">
        <v>737</v>
      </c>
    </row>
    <row r="1079" customFormat="false" ht="15" hidden="false" customHeight="false" outlineLevel="0" collapsed="false">
      <c r="A1079" s="15" t="s">
        <v>1649</v>
      </c>
      <c r="B1079" s="16"/>
      <c r="C1079" s="16"/>
      <c r="D1079" s="17"/>
      <c r="E1079" s="3" t="n">
        <v>3.3707624140192</v>
      </c>
      <c r="F1079" s="2" t="s">
        <v>737</v>
      </c>
    </row>
    <row r="1080" customFormat="false" ht="15" hidden="false" customHeight="false" outlineLevel="0" collapsed="false">
      <c r="A1080" s="15" t="s">
        <v>1650</v>
      </c>
      <c r="B1080" s="16"/>
      <c r="C1080" s="16"/>
      <c r="D1080" s="17"/>
      <c r="E1080" s="3" t="n">
        <v>3.37678441644474</v>
      </c>
      <c r="F1080" s="2" t="s">
        <v>737</v>
      </c>
    </row>
    <row r="1081" customFormat="false" ht="15" hidden="false" customHeight="false" outlineLevel="0" collapsed="false">
      <c r="A1081" s="15" t="s">
        <v>1651</v>
      </c>
      <c r="B1081" s="16"/>
      <c r="C1081" s="16"/>
      <c r="D1081" s="17"/>
      <c r="E1081" s="3" t="n">
        <v>3.37846745927453</v>
      </c>
      <c r="F1081" s="2" t="s">
        <v>737</v>
      </c>
    </row>
    <row r="1082" customFormat="false" ht="15" hidden="false" customHeight="false" outlineLevel="0" collapsed="false">
      <c r="A1082" s="15" t="s">
        <v>1652</v>
      </c>
      <c r="B1082" s="16"/>
      <c r="C1082" s="16"/>
      <c r="D1082" s="17"/>
      <c r="E1082" s="3" t="n">
        <v>3.3837030477407</v>
      </c>
      <c r="F1082" s="2" t="s">
        <v>737</v>
      </c>
    </row>
    <row r="1083" customFormat="false" ht="15" hidden="false" customHeight="false" outlineLevel="0" collapsed="false">
      <c r="A1083" s="15" t="s">
        <v>305</v>
      </c>
      <c r="B1083" s="16" t="s">
        <v>306</v>
      </c>
      <c r="C1083" s="16"/>
      <c r="D1083" s="17"/>
      <c r="E1083" s="3" t="n">
        <v>3.39412652730946</v>
      </c>
      <c r="F1083" s="2" t="s">
        <v>737</v>
      </c>
    </row>
    <row r="1084" customFormat="false" ht="15" hidden="false" customHeight="false" outlineLevel="0" collapsed="false">
      <c r="A1084" s="15" t="s">
        <v>198</v>
      </c>
      <c r="B1084" s="16" t="s">
        <v>199</v>
      </c>
      <c r="C1084" s="16"/>
      <c r="D1084" s="17"/>
      <c r="E1084" s="3" t="n">
        <v>3.44195588397603</v>
      </c>
      <c r="F1084" s="2" t="s">
        <v>737</v>
      </c>
    </row>
    <row r="1085" customFormat="false" ht="15" hidden="false" customHeight="false" outlineLevel="0" collapsed="false">
      <c r="A1085" s="15" t="s">
        <v>1653</v>
      </c>
      <c r="B1085" s="16"/>
      <c r="C1085" s="16"/>
      <c r="D1085" s="17"/>
      <c r="E1085" s="3" t="n">
        <v>3.46187163664894</v>
      </c>
      <c r="F1085" s="2" t="s">
        <v>737</v>
      </c>
    </row>
    <row r="1086" customFormat="false" ht="15" hidden="false" customHeight="false" outlineLevel="0" collapsed="false">
      <c r="A1086" s="15" t="s">
        <v>285</v>
      </c>
      <c r="B1086" s="16" t="s">
        <v>286</v>
      </c>
      <c r="C1086" s="16"/>
      <c r="D1086" s="17"/>
      <c r="E1086" s="3" t="n">
        <v>3.4704933951717</v>
      </c>
      <c r="F1086" s="2" t="s">
        <v>737</v>
      </c>
    </row>
    <row r="1087" customFormat="false" ht="15" hidden="false" customHeight="false" outlineLevel="0" collapsed="false">
      <c r="A1087" s="15" t="s">
        <v>241</v>
      </c>
      <c r="B1087" s="16"/>
      <c r="C1087" s="16"/>
      <c r="D1087" s="17"/>
      <c r="E1087" s="3" t="n">
        <v>3.4728992963635</v>
      </c>
      <c r="F1087" s="2" t="s">
        <v>737</v>
      </c>
    </row>
    <row r="1088" customFormat="false" ht="15" hidden="false" customHeight="false" outlineLevel="0" collapsed="false">
      <c r="A1088" s="15" t="s">
        <v>1654</v>
      </c>
      <c r="B1088" s="16"/>
      <c r="C1088" s="16"/>
      <c r="D1088" s="17"/>
      <c r="E1088" s="3" t="n">
        <v>3.47461392186864</v>
      </c>
      <c r="F1088" s="2" t="s">
        <v>737</v>
      </c>
    </row>
    <row r="1089" customFormat="false" ht="15" hidden="false" customHeight="false" outlineLevel="0" collapsed="false">
      <c r="A1089" s="15" t="s">
        <v>211</v>
      </c>
      <c r="B1089" s="16"/>
      <c r="C1089" s="16"/>
      <c r="D1089" s="17"/>
      <c r="E1089" s="3" t="n">
        <v>3.48204374677219</v>
      </c>
      <c r="F1089" s="2" t="s">
        <v>737</v>
      </c>
    </row>
    <row r="1090" customFormat="false" ht="15" hidden="false" customHeight="false" outlineLevel="0" collapsed="false">
      <c r="A1090" s="15" t="s">
        <v>264</v>
      </c>
      <c r="B1090" s="16"/>
      <c r="C1090" s="16"/>
      <c r="D1090" s="17"/>
      <c r="E1090" s="3" t="n">
        <v>3.50781419102673</v>
      </c>
      <c r="F1090" s="2" t="s">
        <v>737</v>
      </c>
    </row>
    <row r="1091" customFormat="false" ht="15" hidden="false" customHeight="false" outlineLevel="0" collapsed="false">
      <c r="A1091" s="15" t="s">
        <v>1655</v>
      </c>
      <c r="B1091" s="16"/>
      <c r="C1091" s="16"/>
      <c r="D1091" s="17"/>
      <c r="E1091" s="3" t="n">
        <v>3.51177305382482</v>
      </c>
      <c r="F1091" s="2" t="s">
        <v>737</v>
      </c>
    </row>
    <row r="1092" customFormat="false" ht="15" hidden="false" customHeight="false" outlineLevel="0" collapsed="false">
      <c r="A1092" s="15" t="s">
        <v>1656</v>
      </c>
      <c r="B1092" s="16"/>
      <c r="C1092" s="16"/>
      <c r="D1092" s="17"/>
      <c r="E1092" s="3" t="n">
        <v>3.53099817454169</v>
      </c>
      <c r="F1092" s="2" t="s">
        <v>737</v>
      </c>
    </row>
    <row r="1093" customFormat="false" ht="15" hidden="false" customHeight="false" outlineLevel="0" collapsed="false">
      <c r="A1093" s="15" t="s">
        <v>1657</v>
      </c>
      <c r="B1093" s="16" t="s">
        <v>1658</v>
      </c>
      <c r="C1093" s="16" t="s">
        <v>1659</v>
      </c>
      <c r="D1093" s="17" t="s">
        <v>1660</v>
      </c>
      <c r="E1093" s="3" t="n">
        <v>3.55699009402809</v>
      </c>
      <c r="F1093" s="2" t="s">
        <v>737</v>
      </c>
    </row>
    <row r="1094" customFormat="false" ht="15" hidden="false" customHeight="false" outlineLevel="0" collapsed="false">
      <c r="A1094" s="15" t="s">
        <v>281</v>
      </c>
      <c r="B1094" s="16"/>
      <c r="C1094" s="16"/>
      <c r="D1094" s="17"/>
      <c r="E1094" s="3" t="n">
        <v>3.58161202006443</v>
      </c>
      <c r="F1094" s="2" t="s">
        <v>737</v>
      </c>
    </row>
    <row r="1095" customFormat="false" ht="15" hidden="false" customHeight="false" outlineLevel="0" collapsed="false">
      <c r="A1095" s="15" t="s">
        <v>1661</v>
      </c>
      <c r="B1095" s="16" t="s">
        <v>1662</v>
      </c>
      <c r="C1095" s="16"/>
      <c r="D1095" s="17"/>
      <c r="E1095" s="3" t="n">
        <v>3.61299329059126</v>
      </c>
      <c r="F1095" s="2" t="s">
        <v>737</v>
      </c>
    </row>
    <row r="1096" customFormat="false" ht="15" hidden="false" customHeight="false" outlineLevel="0" collapsed="false">
      <c r="A1096" s="15" t="s">
        <v>1663</v>
      </c>
      <c r="B1096" s="16" t="s">
        <v>1664</v>
      </c>
      <c r="C1096" s="16" t="s">
        <v>1665</v>
      </c>
      <c r="D1096" s="17" t="s">
        <v>1666</v>
      </c>
      <c r="E1096" s="3" t="n">
        <v>3.61481886122635</v>
      </c>
      <c r="F1096" s="2" t="s">
        <v>737</v>
      </c>
    </row>
    <row r="1097" customFormat="false" ht="15" hidden="false" customHeight="false" outlineLevel="0" collapsed="false">
      <c r="A1097" s="15" t="s">
        <v>1667</v>
      </c>
      <c r="B1097" s="16" t="s">
        <v>1668</v>
      </c>
      <c r="C1097" s="16" t="s">
        <v>1669</v>
      </c>
      <c r="D1097" s="17" t="s">
        <v>1670</v>
      </c>
      <c r="E1097" s="3" t="n">
        <v>3.62713910104254</v>
      </c>
      <c r="F1097" s="2" t="s">
        <v>737</v>
      </c>
    </row>
    <row r="1098" customFormat="false" ht="15" hidden="false" customHeight="false" outlineLevel="0" collapsed="false">
      <c r="A1098" s="15" t="s">
        <v>1671</v>
      </c>
      <c r="B1098" s="16"/>
      <c r="C1098" s="16"/>
      <c r="D1098" s="17"/>
      <c r="E1098" s="3" t="n">
        <v>3.65437438789735</v>
      </c>
      <c r="F1098" s="2" t="s">
        <v>737</v>
      </c>
    </row>
    <row r="1099" customFormat="false" ht="15" hidden="false" customHeight="false" outlineLevel="0" collapsed="false">
      <c r="A1099" s="15" t="s">
        <v>1672</v>
      </c>
      <c r="B1099" s="16"/>
      <c r="C1099" s="16"/>
      <c r="D1099" s="17"/>
      <c r="E1099" s="3" t="n">
        <v>3.67510500921061</v>
      </c>
      <c r="F1099" s="2" t="s">
        <v>737</v>
      </c>
    </row>
    <row r="1100" customFormat="false" ht="15" hidden="false" customHeight="false" outlineLevel="0" collapsed="false">
      <c r="A1100" s="15" t="s">
        <v>1673</v>
      </c>
      <c r="B1100" s="16"/>
      <c r="C1100" s="16"/>
      <c r="D1100" s="17"/>
      <c r="E1100" s="3" t="n">
        <v>3.68102219564257</v>
      </c>
      <c r="F1100" s="2" t="s">
        <v>737</v>
      </c>
    </row>
    <row r="1101" customFormat="false" ht="15" hidden="false" customHeight="false" outlineLevel="0" collapsed="false">
      <c r="A1101" s="15" t="s">
        <v>1674</v>
      </c>
      <c r="B1101" s="16" t="s">
        <v>1675</v>
      </c>
      <c r="C1101" s="16" t="s">
        <v>1676</v>
      </c>
      <c r="D1101" s="17" t="s">
        <v>1677</v>
      </c>
      <c r="E1101" s="3" t="n">
        <v>3.6864743158418</v>
      </c>
      <c r="F1101" s="2" t="s">
        <v>737</v>
      </c>
    </row>
    <row r="1102" customFormat="false" ht="15" hidden="false" customHeight="false" outlineLevel="0" collapsed="false">
      <c r="A1102" s="15" t="s">
        <v>1678</v>
      </c>
      <c r="B1102" s="16"/>
      <c r="C1102" s="16"/>
      <c r="D1102" s="17"/>
      <c r="E1102" s="3" t="n">
        <v>3.71379393908081</v>
      </c>
      <c r="F1102" s="2" t="s">
        <v>737</v>
      </c>
    </row>
    <row r="1103" customFormat="false" ht="15" hidden="false" customHeight="false" outlineLevel="0" collapsed="false">
      <c r="A1103" s="15" t="s">
        <v>1679</v>
      </c>
      <c r="B1103" s="16"/>
      <c r="C1103" s="16"/>
      <c r="D1103" s="17"/>
      <c r="E1103" s="3" t="n">
        <v>3.73673251261452</v>
      </c>
      <c r="F1103" s="2" t="s">
        <v>737</v>
      </c>
    </row>
    <row r="1104" customFormat="false" ht="15" hidden="false" customHeight="false" outlineLevel="0" collapsed="false">
      <c r="A1104" s="15" t="s">
        <v>294</v>
      </c>
      <c r="B1104" s="16" t="s">
        <v>295</v>
      </c>
      <c r="C1104" s="16" t="s">
        <v>296</v>
      </c>
      <c r="D1104" s="17" t="s">
        <v>297</v>
      </c>
      <c r="E1104" s="3" t="n">
        <v>3.76013677013631</v>
      </c>
      <c r="F1104" s="2" t="s">
        <v>737</v>
      </c>
    </row>
    <row r="1105" customFormat="false" ht="15" hidden="false" customHeight="false" outlineLevel="0" collapsed="false">
      <c r="A1105" s="15" t="s">
        <v>1680</v>
      </c>
      <c r="B1105" s="16" t="s">
        <v>1681</v>
      </c>
      <c r="C1105" s="16"/>
      <c r="D1105" s="17"/>
      <c r="E1105" s="3" t="n">
        <v>3.76312983714357</v>
      </c>
      <c r="F1105" s="2" t="s">
        <v>737</v>
      </c>
    </row>
    <row r="1106" customFormat="false" ht="15" hidden="false" customHeight="false" outlineLevel="0" collapsed="false">
      <c r="A1106" s="15" t="s">
        <v>1682</v>
      </c>
      <c r="B1106" s="16" t="s">
        <v>1683</v>
      </c>
      <c r="C1106" s="16" t="s">
        <v>1684</v>
      </c>
      <c r="D1106" s="17" t="s">
        <v>1685</v>
      </c>
      <c r="E1106" s="3" t="n">
        <v>3.76452260905401</v>
      </c>
      <c r="F1106" s="2" t="s">
        <v>737</v>
      </c>
    </row>
    <row r="1107" customFormat="false" ht="15" hidden="false" customHeight="false" outlineLevel="0" collapsed="false">
      <c r="A1107" s="15" t="s">
        <v>1686</v>
      </c>
      <c r="B1107" s="16"/>
      <c r="C1107" s="16"/>
      <c r="D1107" s="17"/>
      <c r="E1107" s="3" t="n">
        <v>3.77450000805385</v>
      </c>
      <c r="F1107" s="2" t="s">
        <v>737</v>
      </c>
    </row>
    <row r="1108" customFormat="false" ht="15" hidden="false" customHeight="false" outlineLevel="0" collapsed="false">
      <c r="A1108" s="15" t="s">
        <v>1687</v>
      </c>
      <c r="B1108" s="16"/>
      <c r="C1108" s="16"/>
      <c r="D1108" s="17"/>
      <c r="E1108" s="3" t="n">
        <v>3.78077957434624</v>
      </c>
      <c r="F1108" s="2" t="s">
        <v>737</v>
      </c>
    </row>
    <row r="1109" customFormat="false" ht="15" hidden="false" customHeight="false" outlineLevel="0" collapsed="false">
      <c r="A1109" s="15" t="s">
        <v>1688</v>
      </c>
      <c r="B1109" s="16" t="s">
        <v>1689</v>
      </c>
      <c r="C1109" s="16"/>
      <c r="D1109" s="17"/>
      <c r="E1109" s="3" t="n">
        <v>3.78133764514688</v>
      </c>
      <c r="F1109" s="2" t="s">
        <v>737</v>
      </c>
    </row>
    <row r="1110" customFormat="false" ht="15" hidden="false" customHeight="false" outlineLevel="0" collapsed="false">
      <c r="A1110" s="15" t="s">
        <v>272</v>
      </c>
      <c r="B1110" s="16"/>
      <c r="C1110" s="16"/>
      <c r="D1110" s="17"/>
      <c r="E1110" s="3" t="n">
        <v>3.80888610743047</v>
      </c>
      <c r="F1110" s="2" t="s">
        <v>737</v>
      </c>
    </row>
    <row r="1111" customFormat="false" ht="15" hidden="false" customHeight="false" outlineLevel="0" collapsed="false">
      <c r="A1111" s="15" t="s">
        <v>329</v>
      </c>
      <c r="B1111" s="16"/>
      <c r="C1111" s="16"/>
      <c r="D1111" s="17"/>
      <c r="E1111" s="3" t="n">
        <v>3.80988692111994</v>
      </c>
      <c r="F1111" s="2" t="s">
        <v>737</v>
      </c>
    </row>
    <row r="1112" customFormat="false" ht="15" hidden="false" customHeight="false" outlineLevel="0" collapsed="false">
      <c r="A1112" s="15" t="s">
        <v>186</v>
      </c>
      <c r="B1112" s="16" t="s">
        <v>187</v>
      </c>
      <c r="C1112" s="16" t="s">
        <v>188</v>
      </c>
      <c r="D1112" s="17" t="s">
        <v>189</v>
      </c>
      <c r="E1112" s="3" t="n">
        <v>3.81849308342427</v>
      </c>
      <c r="F1112" s="2" t="s">
        <v>737</v>
      </c>
    </row>
    <row r="1113" customFormat="false" ht="15" hidden="false" customHeight="false" outlineLevel="0" collapsed="false">
      <c r="A1113" s="15" t="s">
        <v>304</v>
      </c>
      <c r="B1113" s="16"/>
      <c r="C1113" s="16"/>
      <c r="D1113" s="17"/>
      <c r="E1113" s="3" t="n">
        <v>3.83416413144644</v>
      </c>
      <c r="F1113" s="2" t="s">
        <v>737</v>
      </c>
    </row>
    <row r="1114" customFormat="false" ht="15" hidden="false" customHeight="false" outlineLevel="0" collapsed="false">
      <c r="A1114" s="15" t="s">
        <v>251</v>
      </c>
      <c r="B1114" s="16" t="s">
        <v>252</v>
      </c>
      <c r="C1114" s="16"/>
      <c r="D1114" s="17"/>
      <c r="E1114" s="3" t="n">
        <v>3.8408486157555</v>
      </c>
      <c r="F1114" s="2" t="s">
        <v>737</v>
      </c>
    </row>
    <row r="1115" customFormat="false" ht="15" hidden="false" customHeight="false" outlineLevel="0" collapsed="false">
      <c r="A1115" s="15" t="s">
        <v>1690</v>
      </c>
      <c r="B1115" s="16"/>
      <c r="C1115" s="16"/>
      <c r="D1115" s="17"/>
      <c r="E1115" s="3" t="n">
        <v>3.85591964385702</v>
      </c>
      <c r="F1115" s="2" t="s">
        <v>737</v>
      </c>
    </row>
    <row r="1116" customFormat="false" ht="15" hidden="false" customHeight="false" outlineLevel="0" collapsed="false">
      <c r="A1116" s="15" t="s">
        <v>1691</v>
      </c>
      <c r="B1116" s="16"/>
      <c r="C1116" s="16"/>
      <c r="D1116" s="17"/>
      <c r="E1116" s="3" t="n">
        <v>3.87357548262575</v>
      </c>
      <c r="F1116" s="2" t="s">
        <v>737</v>
      </c>
    </row>
    <row r="1117" customFormat="false" ht="15" hidden="false" customHeight="false" outlineLevel="0" collapsed="false">
      <c r="A1117" s="15" t="s">
        <v>215</v>
      </c>
      <c r="B1117" s="16"/>
      <c r="C1117" s="16"/>
      <c r="D1117" s="17"/>
      <c r="E1117" s="3" t="n">
        <v>3.88813787840121</v>
      </c>
      <c r="F1117" s="2" t="s">
        <v>737</v>
      </c>
    </row>
    <row r="1118" customFormat="false" ht="15" hidden="false" customHeight="false" outlineLevel="0" collapsed="false">
      <c r="A1118" s="15" t="s">
        <v>289</v>
      </c>
      <c r="B1118" s="16" t="s">
        <v>290</v>
      </c>
      <c r="C1118" s="16" t="s">
        <v>291</v>
      </c>
      <c r="D1118" s="17" t="s">
        <v>292</v>
      </c>
      <c r="E1118" s="3" t="n">
        <v>3.88815849061374</v>
      </c>
      <c r="F1118" s="2" t="s">
        <v>737</v>
      </c>
    </row>
    <row r="1119" customFormat="false" ht="15" hidden="false" customHeight="false" outlineLevel="0" collapsed="false">
      <c r="A1119" s="15" t="s">
        <v>293</v>
      </c>
      <c r="B1119" s="16"/>
      <c r="C1119" s="16"/>
      <c r="D1119" s="17"/>
      <c r="E1119" s="3" t="n">
        <v>3.89201669946823</v>
      </c>
      <c r="F1119" s="2" t="s">
        <v>737</v>
      </c>
    </row>
    <row r="1120" customFormat="false" ht="15" hidden="false" customHeight="false" outlineLevel="0" collapsed="false">
      <c r="A1120" s="15" t="s">
        <v>1692</v>
      </c>
      <c r="B1120" s="16"/>
      <c r="C1120" s="16"/>
      <c r="D1120" s="17"/>
      <c r="E1120" s="3" t="n">
        <v>3.89349447044674</v>
      </c>
      <c r="F1120" s="2" t="s">
        <v>737</v>
      </c>
    </row>
    <row r="1121" customFormat="false" ht="15" hidden="false" customHeight="false" outlineLevel="0" collapsed="false">
      <c r="A1121" s="15" t="s">
        <v>1693</v>
      </c>
      <c r="B1121" s="16"/>
      <c r="C1121" s="16"/>
      <c r="D1121" s="17"/>
      <c r="E1121" s="3" t="n">
        <v>3.89633204011403</v>
      </c>
      <c r="F1121" s="2" t="s">
        <v>737</v>
      </c>
    </row>
    <row r="1122" customFormat="false" ht="15" hidden="false" customHeight="false" outlineLevel="0" collapsed="false">
      <c r="A1122" s="15" t="s">
        <v>262</v>
      </c>
      <c r="B1122" s="16"/>
      <c r="C1122" s="16"/>
      <c r="D1122" s="17"/>
      <c r="E1122" s="3" t="n">
        <v>3.89703984276781</v>
      </c>
      <c r="F1122" s="2" t="s">
        <v>737</v>
      </c>
    </row>
    <row r="1123" customFormat="false" ht="15" hidden="false" customHeight="false" outlineLevel="0" collapsed="false">
      <c r="A1123" s="15" t="s">
        <v>1694</v>
      </c>
      <c r="B1123" s="16" t="s">
        <v>1695</v>
      </c>
      <c r="C1123" s="16"/>
      <c r="D1123" s="17"/>
      <c r="E1123" s="3" t="n">
        <v>3.90266856039509</v>
      </c>
      <c r="F1123" s="2" t="s">
        <v>737</v>
      </c>
    </row>
    <row r="1124" customFormat="false" ht="15" hidden="false" customHeight="false" outlineLevel="0" collapsed="false">
      <c r="A1124" s="15" t="s">
        <v>1696</v>
      </c>
      <c r="B1124" s="16"/>
      <c r="C1124" s="16"/>
      <c r="D1124" s="17"/>
      <c r="E1124" s="3" t="n">
        <v>3.90898779170508</v>
      </c>
      <c r="F1124" s="2" t="s">
        <v>737</v>
      </c>
    </row>
    <row r="1125" customFormat="false" ht="15" hidden="false" customHeight="false" outlineLevel="0" collapsed="false">
      <c r="A1125" s="15" t="s">
        <v>239</v>
      </c>
      <c r="B1125" s="16"/>
      <c r="C1125" s="16"/>
      <c r="D1125" s="17"/>
      <c r="E1125" s="3" t="n">
        <v>3.9136325553847</v>
      </c>
      <c r="F1125" s="2" t="s">
        <v>737</v>
      </c>
    </row>
    <row r="1126" customFormat="false" ht="15" hidden="false" customHeight="false" outlineLevel="0" collapsed="false">
      <c r="A1126" s="15" t="s">
        <v>288</v>
      </c>
      <c r="B1126" s="16"/>
      <c r="C1126" s="16"/>
      <c r="D1126" s="17"/>
      <c r="E1126" s="3" t="n">
        <v>3.98860055169581</v>
      </c>
      <c r="F1126" s="2" t="s">
        <v>737</v>
      </c>
    </row>
    <row r="1127" customFormat="false" ht="15" hidden="false" customHeight="false" outlineLevel="0" collapsed="false">
      <c r="A1127" s="15" t="s">
        <v>1697</v>
      </c>
      <c r="B1127" s="16"/>
      <c r="C1127" s="16"/>
      <c r="D1127" s="17"/>
      <c r="E1127" s="3" t="n">
        <v>3.98990007341591</v>
      </c>
      <c r="F1127" s="2" t="s">
        <v>737</v>
      </c>
    </row>
    <row r="1128" customFormat="false" ht="15" hidden="false" customHeight="false" outlineLevel="0" collapsed="false">
      <c r="A1128" s="15" t="s">
        <v>218</v>
      </c>
      <c r="B1128" s="16" t="s">
        <v>219</v>
      </c>
      <c r="C1128" s="16" t="s">
        <v>220</v>
      </c>
      <c r="D1128" s="17" t="s">
        <v>221</v>
      </c>
      <c r="E1128" s="3" t="n">
        <v>4.01242533748698</v>
      </c>
      <c r="F1128" s="2" t="s">
        <v>737</v>
      </c>
    </row>
    <row r="1129" customFormat="false" ht="15" hidden="false" customHeight="false" outlineLevel="0" collapsed="false">
      <c r="A1129" s="15" t="s">
        <v>1698</v>
      </c>
      <c r="B1129" s="16"/>
      <c r="C1129" s="16"/>
      <c r="D1129" s="17"/>
      <c r="E1129" s="3" t="n">
        <v>4.06387717010462</v>
      </c>
      <c r="F1129" s="2" t="s">
        <v>737</v>
      </c>
    </row>
    <row r="1130" customFormat="false" ht="15" hidden="false" customHeight="false" outlineLevel="0" collapsed="false">
      <c r="A1130" s="15" t="s">
        <v>155</v>
      </c>
      <c r="B1130" s="16"/>
      <c r="C1130" s="16"/>
      <c r="D1130" s="17"/>
      <c r="E1130" s="3" t="n">
        <v>4.06425207424952</v>
      </c>
      <c r="F1130" s="2" t="s">
        <v>737</v>
      </c>
    </row>
    <row r="1131" customFormat="false" ht="15" hidden="false" customHeight="false" outlineLevel="0" collapsed="false">
      <c r="A1131" s="15" t="s">
        <v>1699</v>
      </c>
      <c r="B1131" s="16"/>
      <c r="C1131" s="16"/>
      <c r="D1131" s="17"/>
      <c r="E1131" s="3" t="n">
        <v>4.094097246572</v>
      </c>
      <c r="F1131" s="2" t="s">
        <v>737</v>
      </c>
    </row>
    <row r="1132" customFormat="false" ht="15" hidden="false" customHeight="false" outlineLevel="0" collapsed="false">
      <c r="A1132" s="15" t="s">
        <v>1700</v>
      </c>
      <c r="B1132" s="16"/>
      <c r="C1132" s="16"/>
      <c r="D1132" s="17"/>
      <c r="E1132" s="3" t="n">
        <v>4.16588007555615</v>
      </c>
      <c r="F1132" s="2" t="s">
        <v>737</v>
      </c>
    </row>
    <row r="1133" customFormat="false" ht="15" hidden="false" customHeight="false" outlineLevel="0" collapsed="false">
      <c r="A1133" s="15" t="s">
        <v>1701</v>
      </c>
      <c r="B1133" s="16"/>
      <c r="C1133" s="16"/>
      <c r="D1133" s="17"/>
      <c r="E1133" s="3" t="n">
        <v>4.16638937766689</v>
      </c>
      <c r="F1133" s="2" t="s">
        <v>737</v>
      </c>
    </row>
    <row r="1134" customFormat="false" ht="15" hidden="false" customHeight="false" outlineLevel="0" collapsed="false">
      <c r="A1134" s="15" t="s">
        <v>1702</v>
      </c>
      <c r="B1134" s="16" t="s">
        <v>1703</v>
      </c>
      <c r="C1134" s="16" t="s">
        <v>1704</v>
      </c>
      <c r="D1134" s="17" t="s">
        <v>1705</v>
      </c>
      <c r="E1134" s="3" t="n">
        <v>4.17500035727028</v>
      </c>
      <c r="F1134" s="2" t="s">
        <v>737</v>
      </c>
    </row>
    <row r="1135" customFormat="false" ht="15" hidden="false" customHeight="false" outlineLevel="0" collapsed="false">
      <c r="A1135" s="15" t="s">
        <v>213</v>
      </c>
      <c r="B1135" s="16" t="s">
        <v>214</v>
      </c>
      <c r="C1135" s="16"/>
      <c r="D1135" s="17"/>
      <c r="E1135" s="3" t="n">
        <v>4.21232659320962</v>
      </c>
      <c r="F1135" s="2" t="s">
        <v>737</v>
      </c>
    </row>
    <row r="1136" customFormat="false" ht="15" hidden="false" customHeight="false" outlineLevel="0" collapsed="false">
      <c r="A1136" s="15" t="s">
        <v>265</v>
      </c>
      <c r="B1136" s="16"/>
      <c r="C1136" s="16"/>
      <c r="D1136" s="17"/>
      <c r="E1136" s="3" t="n">
        <v>4.21382145427014</v>
      </c>
      <c r="F1136" s="2" t="s">
        <v>737</v>
      </c>
    </row>
    <row r="1137" customFormat="false" ht="15" hidden="false" customHeight="false" outlineLevel="0" collapsed="false">
      <c r="A1137" s="15" t="s">
        <v>1706</v>
      </c>
      <c r="B1137" s="16"/>
      <c r="C1137" s="16"/>
      <c r="D1137" s="17"/>
      <c r="E1137" s="3" t="n">
        <v>4.22392447432579</v>
      </c>
      <c r="F1137" s="2" t="s">
        <v>737</v>
      </c>
    </row>
    <row r="1138" customFormat="false" ht="15" hidden="false" customHeight="false" outlineLevel="0" collapsed="false">
      <c r="A1138" s="15" t="s">
        <v>280</v>
      </c>
      <c r="B1138" s="16"/>
      <c r="C1138" s="16"/>
      <c r="D1138" s="17"/>
      <c r="E1138" s="3" t="n">
        <v>4.22608709043027</v>
      </c>
      <c r="F1138" s="2" t="s">
        <v>737</v>
      </c>
    </row>
    <row r="1139" customFormat="false" ht="15" hidden="false" customHeight="false" outlineLevel="0" collapsed="false">
      <c r="A1139" s="15" t="s">
        <v>1707</v>
      </c>
      <c r="B1139" s="16"/>
      <c r="C1139" s="16"/>
      <c r="D1139" s="17"/>
      <c r="E1139" s="3" t="n">
        <v>4.24267206874652</v>
      </c>
      <c r="F1139" s="2" t="s">
        <v>737</v>
      </c>
    </row>
    <row r="1140" customFormat="false" ht="15" hidden="false" customHeight="false" outlineLevel="0" collapsed="false">
      <c r="A1140" s="15" t="s">
        <v>190</v>
      </c>
      <c r="B1140" s="16"/>
      <c r="C1140" s="16"/>
      <c r="D1140" s="17"/>
      <c r="E1140" s="3" t="n">
        <v>4.33392671690723</v>
      </c>
      <c r="F1140" s="2" t="s">
        <v>737</v>
      </c>
    </row>
    <row r="1141" customFormat="false" ht="15" hidden="false" customHeight="false" outlineLevel="0" collapsed="false">
      <c r="A1141" s="15" t="s">
        <v>204</v>
      </c>
      <c r="B1141" s="16"/>
      <c r="C1141" s="16"/>
      <c r="D1141" s="17"/>
      <c r="E1141" s="3" t="n">
        <v>4.3528577249197</v>
      </c>
      <c r="F1141" s="2" t="s">
        <v>737</v>
      </c>
    </row>
    <row r="1142" customFormat="false" ht="15" hidden="false" customHeight="false" outlineLevel="0" collapsed="false">
      <c r="A1142" s="15" t="s">
        <v>302</v>
      </c>
      <c r="B1142" s="16"/>
      <c r="C1142" s="16"/>
      <c r="D1142" s="17"/>
      <c r="E1142" s="3" t="n">
        <v>4.37357441702797</v>
      </c>
      <c r="F1142" s="2" t="s">
        <v>737</v>
      </c>
    </row>
    <row r="1143" customFormat="false" ht="15" hidden="false" customHeight="false" outlineLevel="0" collapsed="false">
      <c r="A1143" s="15" t="s">
        <v>1708</v>
      </c>
      <c r="B1143" s="16" t="s">
        <v>549</v>
      </c>
      <c r="C1143" s="16"/>
      <c r="D1143" s="17"/>
      <c r="E1143" s="3" t="n">
        <v>4.40067664012066</v>
      </c>
      <c r="F1143" s="2" t="s">
        <v>737</v>
      </c>
    </row>
    <row r="1144" customFormat="false" ht="15" hidden="false" customHeight="false" outlineLevel="0" collapsed="false">
      <c r="A1144" s="15" t="s">
        <v>1709</v>
      </c>
      <c r="B1144" s="16"/>
      <c r="C1144" s="16"/>
      <c r="D1144" s="17"/>
      <c r="E1144" s="3" t="n">
        <v>4.41531642721585</v>
      </c>
      <c r="F1144" s="2" t="s">
        <v>737</v>
      </c>
    </row>
    <row r="1145" customFormat="false" ht="15" hidden="false" customHeight="false" outlineLevel="0" collapsed="false">
      <c r="A1145" s="15" t="s">
        <v>1710</v>
      </c>
      <c r="B1145" s="16" t="s">
        <v>1711</v>
      </c>
      <c r="C1145" s="16"/>
      <c r="D1145" s="17"/>
      <c r="E1145" s="3" t="n">
        <v>4.49921810365122</v>
      </c>
      <c r="F1145" s="2" t="s">
        <v>737</v>
      </c>
    </row>
    <row r="1146" customFormat="false" ht="15" hidden="false" customHeight="false" outlineLevel="0" collapsed="false">
      <c r="A1146" s="15" t="s">
        <v>307</v>
      </c>
      <c r="B1146" s="16" t="s">
        <v>308</v>
      </c>
      <c r="C1146" s="16"/>
      <c r="D1146" s="17"/>
      <c r="E1146" s="3" t="n">
        <v>4.54502836328936</v>
      </c>
      <c r="F1146" s="2" t="s">
        <v>737</v>
      </c>
    </row>
    <row r="1147" customFormat="false" ht="15" hidden="false" customHeight="false" outlineLevel="0" collapsed="false">
      <c r="A1147" s="15" t="s">
        <v>192</v>
      </c>
      <c r="B1147" s="16"/>
      <c r="C1147" s="16"/>
      <c r="D1147" s="17"/>
      <c r="E1147" s="3" t="n">
        <v>4.69426975371916</v>
      </c>
      <c r="F1147" s="2" t="s">
        <v>737</v>
      </c>
    </row>
    <row r="1148" customFormat="false" ht="15" hidden="false" customHeight="false" outlineLevel="0" collapsed="false">
      <c r="A1148" s="15" t="s">
        <v>1712</v>
      </c>
      <c r="B1148" s="16" t="s">
        <v>1713</v>
      </c>
      <c r="C1148" s="16"/>
      <c r="D1148" s="17"/>
      <c r="E1148" s="3" t="n">
        <v>5.06361489592064</v>
      </c>
      <c r="F1148" s="2" t="s">
        <v>737</v>
      </c>
    </row>
    <row r="1149" customFormat="false" ht="15" hidden="false" customHeight="false" outlineLevel="0" collapsed="false">
      <c r="A1149" s="15" t="s">
        <v>194</v>
      </c>
      <c r="B1149" s="16"/>
      <c r="C1149" s="16"/>
      <c r="D1149" s="17"/>
      <c r="E1149" s="3" t="n">
        <v>5.12282799405448</v>
      </c>
      <c r="F1149" s="2" t="s">
        <v>737</v>
      </c>
    </row>
    <row r="1150" customFormat="false" ht="15" hidden="false" customHeight="false" outlineLevel="0" collapsed="false">
      <c r="A1150" s="15" t="s">
        <v>1714</v>
      </c>
      <c r="B1150" s="16" t="s">
        <v>1715</v>
      </c>
      <c r="C1150" s="16"/>
      <c r="D1150" s="17"/>
      <c r="E1150" s="3" t="n">
        <v>5.17897512122847</v>
      </c>
      <c r="F1150" s="2" t="s">
        <v>737</v>
      </c>
    </row>
    <row r="1151" customFormat="false" ht="15" hidden="false" customHeight="false" outlineLevel="0" collapsed="false">
      <c r="A1151" s="15" t="s">
        <v>240</v>
      </c>
      <c r="B1151" s="16"/>
      <c r="C1151" s="16"/>
      <c r="D1151" s="17"/>
      <c r="E1151" s="3" t="n">
        <v>5.26808287034137</v>
      </c>
      <c r="F1151" s="2" t="s">
        <v>737</v>
      </c>
    </row>
    <row r="1152" customFormat="false" ht="15" hidden="false" customHeight="false" outlineLevel="0" collapsed="false">
      <c r="A1152" s="15" t="s">
        <v>1716</v>
      </c>
      <c r="B1152" s="16"/>
      <c r="C1152" s="16"/>
      <c r="D1152" s="17"/>
      <c r="E1152" s="3" t="n">
        <v>5.27440340633371</v>
      </c>
      <c r="F1152" s="2" t="s">
        <v>737</v>
      </c>
    </row>
    <row r="1153" customFormat="false" ht="15" hidden="false" customHeight="false" outlineLevel="0" collapsed="false">
      <c r="A1153" s="15" t="s">
        <v>1717</v>
      </c>
      <c r="B1153" s="16"/>
      <c r="C1153" s="16"/>
      <c r="D1153" s="17"/>
      <c r="E1153" s="3" t="n">
        <v>5.32877327413881</v>
      </c>
      <c r="F1153" s="2" t="s">
        <v>737</v>
      </c>
    </row>
    <row r="1154" customFormat="false" ht="15" hidden="false" customHeight="false" outlineLevel="0" collapsed="false">
      <c r="A1154" s="15" t="s">
        <v>230</v>
      </c>
      <c r="B1154" s="16"/>
      <c r="C1154" s="16"/>
      <c r="D1154" s="17"/>
      <c r="E1154" s="3" t="n">
        <v>5.60057016992945</v>
      </c>
      <c r="F1154" s="2" t="s">
        <v>737</v>
      </c>
    </row>
    <row r="1155" customFormat="false" ht="15" hidden="false" customHeight="false" outlineLevel="0" collapsed="false">
      <c r="A1155" s="15" t="s">
        <v>200</v>
      </c>
      <c r="B1155" s="16"/>
      <c r="C1155" s="16"/>
      <c r="D1155" s="17"/>
      <c r="E1155" s="3" t="n">
        <v>5.65772653434253</v>
      </c>
      <c r="F1155" s="2" t="s">
        <v>737</v>
      </c>
    </row>
    <row r="1156" customFormat="false" ht="15" hidden="false" customHeight="false" outlineLevel="0" collapsed="false">
      <c r="A1156" s="15" t="s">
        <v>299</v>
      </c>
      <c r="B1156" s="16"/>
      <c r="C1156" s="16"/>
      <c r="D1156" s="17"/>
      <c r="E1156" s="3" t="n">
        <v>5.67354962945021</v>
      </c>
      <c r="F1156" s="2" t="s">
        <v>737</v>
      </c>
    </row>
    <row r="1157" customFormat="false" ht="15" hidden="false" customHeight="false" outlineLevel="0" collapsed="false">
      <c r="A1157" s="15" t="s">
        <v>301</v>
      </c>
      <c r="B1157" s="16"/>
      <c r="C1157" s="16"/>
      <c r="D1157" s="17"/>
      <c r="E1157" s="3" t="n">
        <v>5.83974495824024</v>
      </c>
      <c r="F1157" s="2" t="s">
        <v>737</v>
      </c>
    </row>
    <row r="1158" customFormat="false" ht="15" hidden="false" customHeight="false" outlineLevel="0" collapsed="false">
      <c r="A1158" s="15" t="s">
        <v>1718</v>
      </c>
      <c r="B1158" s="16"/>
      <c r="C1158" s="16"/>
      <c r="D1158" s="17"/>
      <c r="E1158" s="3" t="n">
        <v>5.90933826386971</v>
      </c>
      <c r="F1158" s="2" t="s">
        <v>737</v>
      </c>
    </row>
    <row r="1159" customFormat="false" ht="15" hidden="false" customHeight="false" outlineLevel="0" collapsed="false">
      <c r="A1159" s="15" t="s">
        <v>1719</v>
      </c>
      <c r="B1159" s="16"/>
      <c r="C1159" s="16"/>
      <c r="D1159" s="17"/>
      <c r="E1159" s="3" t="n">
        <v>5.91021041846193</v>
      </c>
      <c r="F1159" s="2" t="s">
        <v>737</v>
      </c>
    </row>
    <row r="1160" customFormat="false" ht="15" hidden="false" customHeight="false" outlineLevel="0" collapsed="false">
      <c r="A1160" s="15" t="s">
        <v>300</v>
      </c>
      <c r="B1160" s="16"/>
      <c r="C1160" s="16"/>
      <c r="D1160" s="17"/>
      <c r="E1160" s="3" t="n">
        <v>6.05261985876176</v>
      </c>
      <c r="F1160" s="2" t="s">
        <v>737</v>
      </c>
    </row>
    <row r="1161" customFormat="false" ht="15" hidden="false" customHeight="false" outlineLevel="0" collapsed="false">
      <c r="A1161" s="15" t="s">
        <v>257</v>
      </c>
      <c r="B1161" s="16"/>
      <c r="C1161" s="16"/>
      <c r="D1161" s="17"/>
      <c r="E1161" s="3" t="n">
        <v>6.12731252623747</v>
      </c>
      <c r="F1161" s="2" t="s">
        <v>737</v>
      </c>
    </row>
    <row r="1162" customFormat="false" ht="15" hidden="false" customHeight="false" outlineLevel="0" collapsed="false">
      <c r="A1162" s="15" t="s">
        <v>273</v>
      </c>
      <c r="B1162" s="16"/>
      <c r="C1162" s="16"/>
      <c r="D1162" s="17"/>
      <c r="E1162" s="3" t="n">
        <v>6.21626586733694</v>
      </c>
      <c r="F1162" s="2" t="s">
        <v>737</v>
      </c>
    </row>
    <row r="1163" customFormat="false" ht="15" hidden="false" customHeight="false" outlineLevel="0" collapsed="false">
      <c r="A1163" s="15" t="s">
        <v>275</v>
      </c>
      <c r="B1163" s="16" t="s">
        <v>276</v>
      </c>
      <c r="C1163" s="16"/>
      <c r="D1163" s="17"/>
      <c r="E1163" s="3" t="n">
        <v>6.36118161254329</v>
      </c>
      <c r="F1163" s="2" t="s">
        <v>737</v>
      </c>
    </row>
    <row r="1164" customFormat="false" ht="15" hidden="false" customHeight="false" outlineLevel="0" collapsed="false">
      <c r="A1164" s="18" t="s">
        <v>1720</v>
      </c>
      <c r="B1164" s="19"/>
      <c r="C1164" s="19"/>
      <c r="D1164" s="20"/>
      <c r="E1164" s="21" t="n">
        <v>6.54611411257911</v>
      </c>
      <c r="F1164" s="22" t="s">
        <v>737</v>
      </c>
    </row>
    <row r="1165" customFormat="false" ht="15" hidden="false" customHeight="false" outlineLevel="0" collapsed="false">
      <c r="D1165" s="23"/>
    </row>
    <row r="1166" customFormat="false" ht="15" hidden="false" customHeight="false" outlineLevel="0" collapsed="false">
      <c r="D1166" s="23"/>
    </row>
    <row r="1167" customFormat="false" ht="15" hidden="false" customHeight="false" outlineLevel="0" collapsed="false">
      <c r="D1167" s="23"/>
    </row>
    <row r="1168" customFormat="false" ht="15" hidden="false" customHeight="false" outlineLevel="0" collapsed="false">
      <c r="D1168" s="23"/>
    </row>
    <row r="1169" customFormat="false" ht="15" hidden="false" customHeight="false" outlineLevel="0" collapsed="false">
      <c r="D1169" s="23"/>
    </row>
    <row r="1170" customFormat="false" ht="15" hidden="false" customHeight="false" outlineLevel="0" collapsed="false">
      <c r="D1170" s="23"/>
    </row>
    <row r="1171" customFormat="false" ht="15" hidden="false" customHeight="false" outlineLevel="0" collapsed="false">
      <c r="D1171" s="23"/>
    </row>
    <row r="1172" customFormat="false" ht="15" hidden="false" customHeight="false" outlineLevel="0" collapsed="false">
      <c r="D1172" s="23"/>
    </row>
    <row r="1173" customFormat="false" ht="15" hidden="false" customHeight="false" outlineLevel="0" collapsed="false">
      <c r="D1173" s="23"/>
    </row>
    <row r="1174" customFormat="false" ht="15" hidden="false" customHeight="false" outlineLevel="0" collapsed="false">
      <c r="D1174" s="23"/>
    </row>
    <row r="1175" customFormat="false" ht="15" hidden="false" customHeight="false" outlineLevel="0" collapsed="false">
      <c r="D1175" s="23"/>
    </row>
    <row r="1176" customFormat="false" ht="15" hidden="false" customHeight="false" outlineLevel="0" collapsed="false">
      <c r="D1176" s="23"/>
    </row>
    <row r="1177" customFormat="false" ht="15" hidden="false" customHeight="false" outlineLevel="0" collapsed="false">
      <c r="D1177" s="23"/>
    </row>
    <row r="1178" customFormat="false" ht="15" hidden="false" customHeight="false" outlineLevel="0" collapsed="false">
      <c r="D1178" s="23"/>
    </row>
    <row r="1179" customFormat="false" ht="15" hidden="false" customHeight="false" outlineLevel="0" collapsed="false">
      <c r="D1179" s="23"/>
    </row>
    <row r="1180" customFormat="false" ht="15" hidden="false" customHeight="false" outlineLevel="0" collapsed="false">
      <c r="D1180" s="23"/>
    </row>
    <row r="1181" customFormat="false" ht="15" hidden="false" customHeight="false" outlineLevel="0" collapsed="false">
      <c r="D1181" s="23"/>
    </row>
    <row r="1182" customFormat="false" ht="15" hidden="false" customHeight="false" outlineLevel="0" collapsed="false">
      <c r="D1182" s="23"/>
    </row>
    <row r="1183" customFormat="false" ht="15" hidden="false" customHeight="false" outlineLevel="0" collapsed="false">
      <c r="D1183" s="23"/>
    </row>
    <row r="1184" customFormat="false" ht="15" hidden="false" customHeight="false" outlineLevel="0" collapsed="false">
      <c r="D1184" s="23"/>
    </row>
    <row r="1185" customFormat="false" ht="15" hidden="false" customHeight="false" outlineLevel="0" collapsed="false">
      <c r="D1185" s="23"/>
    </row>
    <row r="1186" customFormat="false" ht="15" hidden="false" customHeight="false" outlineLevel="0" collapsed="false">
      <c r="D1186" s="23"/>
    </row>
    <row r="1187" customFormat="false" ht="15" hidden="false" customHeight="false" outlineLevel="0" collapsed="false">
      <c r="D1187" s="23"/>
    </row>
    <row r="1188" customFormat="false" ht="15" hidden="false" customHeight="false" outlineLevel="0" collapsed="false">
      <c r="D1188" s="23"/>
    </row>
    <row r="1189" customFormat="false" ht="15" hidden="false" customHeight="false" outlineLevel="0" collapsed="false">
      <c r="D1189" s="23"/>
    </row>
    <row r="1190" customFormat="false" ht="15" hidden="false" customHeight="false" outlineLevel="0" collapsed="false">
      <c r="D1190" s="23"/>
    </row>
    <row r="1191" customFormat="false" ht="15" hidden="false" customHeight="false" outlineLevel="0" collapsed="false">
      <c r="D1191" s="23"/>
    </row>
    <row r="1192" customFormat="false" ht="15" hidden="false" customHeight="false" outlineLevel="0" collapsed="false">
      <c r="D1192" s="23"/>
    </row>
    <row r="1193" customFormat="false" ht="15" hidden="false" customHeight="false" outlineLevel="0" collapsed="false">
      <c r="D1193" s="23"/>
    </row>
    <row r="1194" customFormat="false" ht="15" hidden="false" customHeight="false" outlineLevel="0" collapsed="false">
      <c r="D1194" s="23"/>
    </row>
    <row r="1195" customFormat="false" ht="15" hidden="false" customHeight="false" outlineLevel="0" collapsed="false">
      <c r="D1195" s="23"/>
    </row>
    <row r="1196" customFormat="false" ht="15" hidden="false" customHeight="false" outlineLevel="0" collapsed="false">
      <c r="D1196" s="23"/>
    </row>
    <row r="1197" customFormat="false" ht="15" hidden="false" customHeight="false" outlineLevel="0" collapsed="false">
      <c r="D1197" s="23"/>
    </row>
    <row r="1198" customFormat="false" ht="15" hidden="false" customHeight="false" outlineLevel="0" collapsed="false">
      <c r="D1198" s="23"/>
    </row>
    <row r="1199" customFormat="false" ht="15" hidden="false" customHeight="false" outlineLevel="0" collapsed="false">
      <c r="D1199" s="23"/>
    </row>
    <row r="1200" customFormat="false" ht="15" hidden="false" customHeight="false" outlineLevel="0" collapsed="false">
      <c r="D1200" s="23"/>
    </row>
    <row r="1201" customFormat="false" ht="15" hidden="false" customHeight="false" outlineLevel="0" collapsed="false">
      <c r="D1201" s="23"/>
    </row>
    <row r="1202" customFormat="false" ht="15" hidden="false" customHeight="false" outlineLevel="0" collapsed="false">
      <c r="D1202" s="23"/>
    </row>
    <row r="1203" customFormat="false" ht="15" hidden="false" customHeight="false" outlineLevel="0" collapsed="false">
      <c r="D1203" s="23"/>
    </row>
    <row r="1204" customFormat="false" ht="15" hidden="false" customHeight="false" outlineLevel="0" collapsed="false">
      <c r="D1204" s="23"/>
    </row>
    <row r="1205" customFormat="false" ht="15" hidden="false" customHeight="false" outlineLevel="0" collapsed="false">
      <c r="D1205" s="23"/>
    </row>
    <row r="1206" customFormat="false" ht="15" hidden="false" customHeight="false" outlineLevel="0" collapsed="false">
      <c r="D1206" s="23"/>
    </row>
    <row r="1207" customFormat="false" ht="15" hidden="false" customHeight="false" outlineLevel="0" collapsed="false">
      <c r="D1207" s="23"/>
    </row>
    <row r="1208" customFormat="false" ht="15" hidden="false" customHeight="false" outlineLevel="0" collapsed="false">
      <c r="D1208" s="23"/>
    </row>
    <row r="1209" customFormat="false" ht="15" hidden="false" customHeight="false" outlineLevel="0" collapsed="false">
      <c r="D1209" s="23"/>
    </row>
    <row r="1210" customFormat="false" ht="15" hidden="false" customHeight="false" outlineLevel="0" collapsed="false">
      <c r="D1210" s="23"/>
    </row>
    <row r="1211" customFormat="false" ht="15" hidden="false" customHeight="false" outlineLevel="0" collapsed="false">
      <c r="D1211" s="23"/>
    </row>
    <row r="1212" customFormat="false" ht="15" hidden="false" customHeight="false" outlineLevel="0" collapsed="false">
      <c r="D1212" s="23"/>
    </row>
    <row r="1213" customFormat="false" ht="15" hidden="false" customHeight="false" outlineLevel="0" collapsed="false">
      <c r="D1213" s="23"/>
    </row>
    <row r="1214" customFormat="false" ht="15" hidden="false" customHeight="false" outlineLevel="0" collapsed="false">
      <c r="D1214" s="23"/>
    </row>
    <row r="1215" customFormat="false" ht="15" hidden="false" customHeight="false" outlineLevel="0" collapsed="false">
      <c r="D1215" s="23"/>
    </row>
    <row r="1216" customFormat="false" ht="15" hidden="false" customHeight="false" outlineLevel="0" collapsed="false">
      <c r="D1216" s="23"/>
    </row>
    <row r="1217" customFormat="false" ht="15" hidden="false" customHeight="false" outlineLevel="0" collapsed="false">
      <c r="D1217" s="23"/>
    </row>
    <row r="1218" customFormat="false" ht="15" hidden="false" customHeight="false" outlineLevel="0" collapsed="false">
      <c r="D1218" s="23"/>
    </row>
    <row r="1219" customFormat="false" ht="15" hidden="false" customHeight="false" outlineLevel="0" collapsed="false">
      <c r="D1219" s="23"/>
    </row>
    <row r="1220" customFormat="false" ht="15" hidden="false" customHeight="false" outlineLevel="0" collapsed="false">
      <c r="D1220" s="23"/>
    </row>
    <row r="1221" customFormat="false" ht="15" hidden="false" customHeight="false" outlineLevel="0" collapsed="false">
      <c r="D1221" s="23"/>
    </row>
    <row r="1222" customFormat="false" ht="15" hidden="false" customHeight="false" outlineLevel="0" collapsed="false">
      <c r="D1222" s="23"/>
    </row>
    <row r="1223" customFormat="false" ht="15" hidden="false" customHeight="false" outlineLevel="0" collapsed="false">
      <c r="D1223" s="23"/>
    </row>
    <row r="1224" customFormat="false" ht="15" hidden="false" customHeight="false" outlineLevel="0" collapsed="false">
      <c r="D1224" s="23"/>
    </row>
    <row r="1225" customFormat="false" ht="15" hidden="false" customHeight="false" outlineLevel="0" collapsed="false">
      <c r="D1225" s="23"/>
    </row>
    <row r="1226" customFormat="false" ht="15" hidden="false" customHeight="false" outlineLevel="0" collapsed="false">
      <c r="D1226" s="23"/>
    </row>
    <row r="1227" customFormat="false" ht="15" hidden="false" customHeight="false" outlineLevel="0" collapsed="false">
      <c r="D1227" s="23"/>
    </row>
    <row r="1228" customFormat="false" ht="15" hidden="false" customHeight="false" outlineLevel="0" collapsed="false">
      <c r="D1228" s="23"/>
    </row>
    <row r="1229" customFormat="false" ht="15" hidden="false" customHeight="false" outlineLevel="0" collapsed="false">
      <c r="D1229" s="23"/>
    </row>
    <row r="1230" customFormat="false" ht="15" hidden="false" customHeight="false" outlineLevel="0" collapsed="false">
      <c r="D1230" s="23"/>
    </row>
    <row r="1231" customFormat="false" ht="15" hidden="false" customHeight="false" outlineLevel="0" collapsed="false">
      <c r="D1231" s="23"/>
    </row>
    <row r="1232" customFormat="false" ht="15" hidden="false" customHeight="false" outlineLevel="0" collapsed="false">
      <c r="D1232" s="23"/>
    </row>
    <row r="1233" customFormat="false" ht="15" hidden="false" customHeight="false" outlineLevel="0" collapsed="false">
      <c r="D1233" s="23"/>
    </row>
    <row r="1234" customFormat="false" ht="15" hidden="false" customHeight="false" outlineLevel="0" collapsed="false">
      <c r="D1234" s="23"/>
    </row>
    <row r="1235" customFormat="false" ht="15" hidden="false" customHeight="false" outlineLevel="0" collapsed="false">
      <c r="D1235" s="23"/>
    </row>
    <row r="1236" customFormat="false" ht="15" hidden="false" customHeight="false" outlineLevel="0" collapsed="false">
      <c r="D1236" s="23"/>
    </row>
    <row r="1237" customFormat="false" ht="15" hidden="false" customHeight="false" outlineLevel="0" collapsed="false">
      <c r="D1237" s="23"/>
    </row>
    <row r="1238" customFormat="false" ht="15" hidden="false" customHeight="false" outlineLevel="0" collapsed="false">
      <c r="D1238" s="23"/>
    </row>
    <row r="1239" customFormat="false" ht="15" hidden="false" customHeight="false" outlineLevel="0" collapsed="false">
      <c r="D1239" s="23"/>
    </row>
    <row r="1240" customFormat="false" ht="15" hidden="false" customHeight="false" outlineLevel="0" collapsed="false">
      <c r="D1240" s="23"/>
    </row>
    <row r="1241" customFormat="false" ht="15" hidden="false" customHeight="false" outlineLevel="0" collapsed="false">
      <c r="D1241" s="23"/>
    </row>
    <row r="1242" customFormat="false" ht="15" hidden="false" customHeight="false" outlineLevel="0" collapsed="false">
      <c r="D1242" s="23"/>
    </row>
    <row r="1243" customFormat="false" ht="15" hidden="false" customHeight="false" outlineLevel="0" collapsed="false">
      <c r="D1243" s="23"/>
    </row>
    <row r="1244" customFormat="false" ht="15" hidden="false" customHeight="false" outlineLevel="0" collapsed="false">
      <c r="D1244" s="23"/>
    </row>
    <row r="1245" customFormat="false" ht="15" hidden="false" customHeight="false" outlineLevel="0" collapsed="false">
      <c r="D1245" s="23"/>
    </row>
    <row r="1246" customFormat="false" ht="15" hidden="false" customHeight="false" outlineLevel="0" collapsed="false">
      <c r="D1246" s="23"/>
    </row>
    <row r="1247" customFormat="false" ht="15" hidden="false" customHeight="false" outlineLevel="0" collapsed="false">
      <c r="D1247" s="23"/>
    </row>
    <row r="1248" customFormat="false" ht="15" hidden="false" customHeight="false" outlineLevel="0" collapsed="false">
      <c r="D1248" s="23"/>
    </row>
    <row r="1249" customFormat="false" ht="15" hidden="false" customHeight="false" outlineLevel="0" collapsed="false">
      <c r="D1249" s="23"/>
    </row>
    <row r="1250" customFormat="false" ht="15" hidden="false" customHeight="false" outlineLevel="0" collapsed="false">
      <c r="D1250" s="23"/>
    </row>
    <row r="1251" customFormat="false" ht="15" hidden="false" customHeight="false" outlineLevel="0" collapsed="false">
      <c r="D1251" s="23"/>
    </row>
    <row r="1252" customFormat="false" ht="15" hidden="false" customHeight="false" outlineLevel="0" collapsed="false">
      <c r="D1252" s="23"/>
    </row>
    <row r="1253" customFormat="false" ht="15" hidden="false" customHeight="false" outlineLevel="0" collapsed="false">
      <c r="D1253" s="23"/>
    </row>
    <row r="1254" customFormat="false" ht="15" hidden="false" customHeight="false" outlineLevel="0" collapsed="false">
      <c r="D1254" s="23"/>
    </row>
    <row r="1255" customFormat="false" ht="15" hidden="false" customHeight="false" outlineLevel="0" collapsed="false">
      <c r="D1255" s="23"/>
    </row>
    <row r="1256" customFormat="false" ht="15" hidden="false" customHeight="false" outlineLevel="0" collapsed="false">
      <c r="D1256" s="23"/>
    </row>
    <row r="1257" customFormat="false" ht="15" hidden="false" customHeight="false" outlineLevel="0" collapsed="false">
      <c r="D1257" s="23"/>
    </row>
    <row r="1258" customFormat="false" ht="15" hidden="false" customHeight="false" outlineLevel="0" collapsed="false">
      <c r="D1258" s="23"/>
    </row>
    <row r="1259" customFormat="false" ht="15" hidden="false" customHeight="false" outlineLevel="0" collapsed="false">
      <c r="D1259" s="23"/>
    </row>
    <row r="1260" customFormat="false" ht="15" hidden="false" customHeight="false" outlineLevel="0" collapsed="false">
      <c r="D1260" s="23"/>
    </row>
    <row r="1261" customFormat="false" ht="15" hidden="false" customHeight="false" outlineLevel="0" collapsed="false">
      <c r="D1261" s="23"/>
    </row>
    <row r="1262" customFormat="false" ht="15" hidden="false" customHeight="false" outlineLevel="0" collapsed="false">
      <c r="D1262" s="23"/>
    </row>
    <row r="1263" customFormat="false" ht="15" hidden="false" customHeight="false" outlineLevel="0" collapsed="false">
      <c r="D1263" s="23"/>
    </row>
    <row r="1264" customFormat="false" ht="15" hidden="false" customHeight="false" outlineLevel="0" collapsed="false">
      <c r="D1264" s="23"/>
    </row>
    <row r="1265" customFormat="false" ht="15" hidden="false" customHeight="false" outlineLevel="0" collapsed="false">
      <c r="D1265" s="23"/>
    </row>
    <row r="1266" customFormat="false" ht="15" hidden="false" customHeight="false" outlineLevel="0" collapsed="false">
      <c r="D1266" s="23"/>
    </row>
    <row r="1267" customFormat="false" ht="15" hidden="false" customHeight="false" outlineLevel="0" collapsed="false">
      <c r="D1267" s="23"/>
    </row>
    <row r="1268" customFormat="false" ht="15" hidden="false" customHeight="false" outlineLevel="0" collapsed="false">
      <c r="D1268" s="23"/>
    </row>
    <row r="1269" customFormat="false" ht="15" hidden="false" customHeight="false" outlineLevel="0" collapsed="false">
      <c r="D1269" s="23"/>
    </row>
    <row r="1270" customFormat="false" ht="15" hidden="false" customHeight="false" outlineLevel="0" collapsed="false">
      <c r="D1270" s="23"/>
    </row>
    <row r="1271" customFormat="false" ht="15" hidden="false" customHeight="false" outlineLevel="0" collapsed="false">
      <c r="D1271" s="23"/>
    </row>
    <row r="1272" customFormat="false" ht="15" hidden="false" customHeight="false" outlineLevel="0" collapsed="false">
      <c r="D1272" s="23"/>
    </row>
    <row r="1273" customFormat="false" ht="15" hidden="false" customHeight="false" outlineLevel="0" collapsed="false">
      <c r="D1273" s="23"/>
    </row>
    <row r="1274" customFormat="false" ht="15" hidden="false" customHeight="false" outlineLevel="0" collapsed="false">
      <c r="D1274" s="23"/>
    </row>
    <row r="1275" customFormat="false" ht="15" hidden="false" customHeight="false" outlineLevel="0" collapsed="false">
      <c r="D1275" s="23"/>
    </row>
    <row r="1276" customFormat="false" ht="15" hidden="false" customHeight="false" outlineLevel="0" collapsed="false">
      <c r="D1276" s="23"/>
    </row>
    <row r="1277" customFormat="false" ht="15" hidden="false" customHeight="false" outlineLevel="0" collapsed="false">
      <c r="D1277" s="23"/>
    </row>
    <row r="1278" customFormat="false" ht="15" hidden="false" customHeight="false" outlineLevel="0" collapsed="false">
      <c r="D1278" s="23"/>
    </row>
    <row r="1279" customFormat="false" ht="15" hidden="false" customHeight="false" outlineLevel="0" collapsed="false">
      <c r="D1279" s="23"/>
    </row>
    <row r="1280" customFormat="false" ht="15" hidden="false" customHeight="false" outlineLevel="0" collapsed="false">
      <c r="D1280" s="23"/>
    </row>
    <row r="1281" customFormat="false" ht="15" hidden="false" customHeight="false" outlineLevel="0" collapsed="false">
      <c r="D1281" s="23"/>
    </row>
    <row r="1282" customFormat="false" ht="15" hidden="false" customHeight="false" outlineLevel="0" collapsed="false">
      <c r="D1282" s="23"/>
    </row>
    <row r="1283" customFormat="false" ht="15" hidden="false" customHeight="false" outlineLevel="0" collapsed="false">
      <c r="D1283" s="23"/>
    </row>
    <row r="1284" customFormat="false" ht="15" hidden="false" customHeight="false" outlineLevel="0" collapsed="false">
      <c r="D1284" s="23"/>
    </row>
    <row r="1285" customFormat="false" ht="15" hidden="false" customHeight="false" outlineLevel="0" collapsed="false">
      <c r="D1285" s="23"/>
    </row>
    <row r="1286" customFormat="false" ht="15" hidden="false" customHeight="false" outlineLevel="0" collapsed="false">
      <c r="D1286" s="23"/>
    </row>
    <row r="1287" customFormat="false" ht="15" hidden="false" customHeight="false" outlineLevel="0" collapsed="false">
      <c r="D1287" s="23"/>
    </row>
    <row r="1288" customFormat="false" ht="15" hidden="false" customHeight="false" outlineLevel="0" collapsed="false">
      <c r="D1288" s="23"/>
    </row>
    <row r="1289" customFormat="false" ht="15" hidden="false" customHeight="false" outlineLevel="0" collapsed="false">
      <c r="D1289" s="23"/>
    </row>
    <row r="1290" customFormat="false" ht="15" hidden="false" customHeight="false" outlineLevel="0" collapsed="false">
      <c r="D1290" s="23"/>
    </row>
    <row r="1291" customFormat="false" ht="15" hidden="false" customHeight="false" outlineLevel="0" collapsed="false">
      <c r="D1291" s="23"/>
    </row>
    <row r="1292" customFormat="false" ht="15" hidden="false" customHeight="false" outlineLevel="0" collapsed="false">
      <c r="D1292" s="23"/>
    </row>
    <row r="1293" customFormat="false" ht="15" hidden="false" customHeight="false" outlineLevel="0" collapsed="false">
      <c r="D1293" s="23"/>
    </row>
    <row r="1294" customFormat="false" ht="15" hidden="false" customHeight="false" outlineLevel="0" collapsed="false">
      <c r="D1294" s="23"/>
    </row>
    <row r="1295" customFormat="false" ht="15" hidden="false" customHeight="false" outlineLevel="0" collapsed="false">
      <c r="D1295" s="23"/>
    </row>
    <row r="1296" customFormat="false" ht="15" hidden="false" customHeight="false" outlineLevel="0" collapsed="false">
      <c r="D1296" s="23"/>
    </row>
    <row r="1297" customFormat="false" ht="15" hidden="false" customHeight="false" outlineLevel="0" collapsed="false">
      <c r="D1297" s="23"/>
    </row>
    <row r="1298" customFormat="false" ht="15" hidden="false" customHeight="false" outlineLevel="0" collapsed="false">
      <c r="D1298" s="23"/>
    </row>
    <row r="1299" customFormat="false" ht="15" hidden="false" customHeight="false" outlineLevel="0" collapsed="false">
      <c r="D1299" s="23"/>
    </row>
    <row r="1300" customFormat="false" ht="15" hidden="false" customHeight="false" outlineLevel="0" collapsed="false">
      <c r="D1300" s="23"/>
    </row>
    <row r="1301" customFormat="false" ht="15" hidden="false" customHeight="false" outlineLevel="0" collapsed="false">
      <c r="D1301" s="23"/>
    </row>
    <row r="1302" customFormat="false" ht="15" hidden="false" customHeight="false" outlineLevel="0" collapsed="false">
      <c r="D1302" s="23"/>
    </row>
    <row r="1303" customFormat="false" ht="15" hidden="false" customHeight="false" outlineLevel="0" collapsed="false">
      <c r="D1303" s="23"/>
    </row>
    <row r="1304" customFormat="false" ht="15" hidden="false" customHeight="false" outlineLevel="0" collapsed="false">
      <c r="D1304" s="23"/>
    </row>
    <row r="1305" customFormat="false" ht="15" hidden="false" customHeight="false" outlineLevel="0" collapsed="false">
      <c r="D1305" s="23"/>
    </row>
    <row r="1306" customFormat="false" ht="15" hidden="false" customHeight="false" outlineLevel="0" collapsed="false">
      <c r="D1306" s="23"/>
    </row>
    <row r="1307" customFormat="false" ht="15" hidden="false" customHeight="false" outlineLevel="0" collapsed="false">
      <c r="D1307" s="23"/>
    </row>
    <row r="1308" customFormat="false" ht="15" hidden="false" customHeight="false" outlineLevel="0" collapsed="false">
      <c r="D1308" s="23"/>
    </row>
    <row r="1309" customFormat="false" ht="15" hidden="false" customHeight="false" outlineLevel="0" collapsed="false">
      <c r="D1309" s="23"/>
    </row>
    <row r="1310" customFormat="false" ht="15" hidden="false" customHeight="false" outlineLevel="0" collapsed="false">
      <c r="D1310" s="23"/>
    </row>
    <row r="1311" customFormat="false" ht="15" hidden="false" customHeight="false" outlineLevel="0" collapsed="false">
      <c r="D1311" s="23"/>
    </row>
    <row r="1312" customFormat="false" ht="15" hidden="false" customHeight="false" outlineLevel="0" collapsed="false">
      <c r="D1312" s="23"/>
    </row>
    <row r="1313" customFormat="false" ht="15" hidden="false" customHeight="false" outlineLevel="0" collapsed="false">
      <c r="D1313" s="23"/>
    </row>
    <row r="1314" customFormat="false" ht="15" hidden="false" customHeight="false" outlineLevel="0" collapsed="false">
      <c r="D1314" s="23"/>
    </row>
    <row r="1315" customFormat="false" ht="15" hidden="false" customHeight="false" outlineLevel="0" collapsed="false">
      <c r="D1315" s="23"/>
    </row>
    <row r="1316" customFormat="false" ht="15" hidden="false" customHeight="false" outlineLevel="0" collapsed="false">
      <c r="D1316" s="23"/>
    </row>
    <row r="1317" customFormat="false" ht="15" hidden="false" customHeight="false" outlineLevel="0" collapsed="false">
      <c r="D1317" s="23"/>
    </row>
    <row r="1318" customFormat="false" ht="15" hidden="false" customHeight="false" outlineLevel="0" collapsed="false">
      <c r="D1318" s="23"/>
    </row>
    <row r="1319" customFormat="false" ht="15" hidden="false" customHeight="false" outlineLevel="0" collapsed="false">
      <c r="D1319" s="23"/>
    </row>
    <row r="1320" customFormat="false" ht="15" hidden="false" customHeight="false" outlineLevel="0" collapsed="false">
      <c r="D1320" s="23"/>
    </row>
    <row r="1321" customFormat="false" ht="15" hidden="false" customHeight="false" outlineLevel="0" collapsed="false">
      <c r="D1321" s="23"/>
    </row>
    <row r="1322" customFormat="false" ht="15" hidden="false" customHeight="false" outlineLevel="0" collapsed="false">
      <c r="D1322" s="23"/>
    </row>
    <row r="1323" customFormat="false" ht="15" hidden="false" customHeight="false" outlineLevel="0" collapsed="false">
      <c r="D1323" s="23"/>
    </row>
    <row r="1324" customFormat="false" ht="15" hidden="false" customHeight="false" outlineLevel="0" collapsed="false">
      <c r="D1324" s="23"/>
    </row>
    <row r="1325" customFormat="false" ht="15" hidden="false" customHeight="false" outlineLevel="0" collapsed="false">
      <c r="D1325" s="23"/>
    </row>
    <row r="1326" customFormat="false" ht="15" hidden="false" customHeight="false" outlineLevel="0" collapsed="false">
      <c r="D1326" s="23"/>
    </row>
    <row r="1327" customFormat="false" ht="15" hidden="false" customHeight="false" outlineLevel="0" collapsed="false">
      <c r="D1327" s="23"/>
    </row>
    <row r="1328" customFormat="false" ht="15" hidden="false" customHeight="false" outlineLevel="0" collapsed="false">
      <c r="D1328" s="23"/>
    </row>
    <row r="1329" customFormat="false" ht="15" hidden="false" customHeight="false" outlineLevel="0" collapsed="false">
      <c r="D1329" s="23"/>
    </row>
    <row r="1330" customFormat="false" ht="15" hidden="false" customHeight="false" outlineLevel="0" collapsed="false">
      <c r="D1330" s="23"/>
    </row>
    <row r="1331" customFormat="false" ht="15" hidden="false" customHeight="false" outlineLevel="0" collapsed="false">
      <c r="D1331" s="23"/>
    </row>
    <row r="1332" customFormat="false" ht="15" hidden="false" customHeight="false" outlineLevel="0" collapsed="false">
      <c r="D1332" s="23"/>
    </row>
    <row r="1333" customFormat="false" ht="15" hidden="false" customHeight="false" outlineLevel="0" collapsed="false">
      <c r="D1333" s="23"/>
    </row>
    <row r="1334" customFormat="false" ht="15" hidden="false" customHeight="false" outlineLevel="0" collapsed="false">
      <c r="D1334" s="23"/>
    </row>
    <row r="1335" customFormat="false" ht="15" hidden="false" customHeight="false" outlineLevel="0" collapsed="false">
      <c r="D1335" s="23"/>
    </row>
    <row r="1336" customFormat="false" ht="15" hidden="false" customHeight="false" outlineLevel="0" collapsed="false">
      <c r="D1336" s="23"/>
    </row>
    <row r="1337" customFormat="false" ht="15" hidden="false" customHeight="false" outlineLevel="0" collapsed="false">
      <c r="D1337" s="23"/>
    </row>
    <row r="1338" customFormat="false" ht="15" hidden="false" customHeight="false" outlineLevel="0" collapsed="false">
      <c r="D1338" s="23"/>
    </row>
    <row r="1339" customFormat="false" ht="15" hidden="false" customHeight="false" outlineLevel="0" collapsed="false">
      <c r="D1339" s="23"/>
    </row>
    <row r="1340" customFormat="false" ht="15" hidden="false" customHeight="false" outlineLevel="0" collapsed="false">
      <c r="D1340" s="23"/>
    </row>
    <row r="1341" customFormat="false" ht="15" hidden="false" customHeight="false" outlineLevel="0" collapsed="false">
      <c r="D1341" s="23"/>
    </row>
    <row r="1342" customFormat="false" ht="15" hidden="false" customHeight="false" outlineLevel="0" collapsed="false">
      <c r="D1342" s="23"/>
    </row>
    <row r="1343" customFormat="false" ht="15" hidden="false" customHeight="false" outlineLevel="0" collapsed="false">
      <c r="D1343" s="23"/>
    </row>
    <row r="1344" customFormat="false" ht="15" hidden="false" customHeight="false" outlineLevel="0" collapsed="false">
      <c r="D1344" s="23"/>
    </row>
    <row r="1345" customFormat="false" ht="15" hidden="false" customHeight="false" outlineLevel="0" collapsed="false">
      <c r="D1345" s="23"/>
    </row>
    <row r="1346" customFormat="false" ht="15" hidden="false" customHeight="false" outlineLevel="0" collapsed="false">
      <c r="D1346" s="23"/>
    </row>
    <row r="1347" customFormat="false" ht="15" hidden="false" customHeight="false" outlineLevel="0" collapsed="false">
      <c r="D1347" s="23"/>
    </row>
    <row r="1348" customFormat="false" ht="15" hidden="false" customHeight="false" outlineLevel="0" collapsed="false">
      <c r="D1348" s="23"/>
    </row>
    <row r="1349" customFormat="false" ht="15" hidden="false" customHeight="false" outlineLevel="0" collapsed="false">
      <c r="D1349" s="23"/>
    </row>
    <row r="1350" customFormat="false" ht="15" hidden="false" customHeight="false" outlineLevel="0" collapsed="false">
      <c r="D1350" s="23"/>
    </row>
    <row r="1351" customFormat="false" ht="15" hidden="false" customHeight="false" outlineLevel="0" collapsed="false">
      <c r="D1351" s="23"/>
    </row>
    <row r="1352" customFormat="false" ht="15" hidden="false" customHeight="false" outlineLevel="0" collapsed="false">
      <c r="D1352" s="23"/>
    </row>
    <row r="1353" customFormat="false" ht="15" hidden="false" customHeight="false" outlineLevel="0" collapsed="false">
      <c r="D1353" s="23"/>
    </row>
    <row r="1354" customFormat="false" ht="15" hidden="false" customHeight="false" outlineLevel="0" collapsed="false">
      <c r="D1354" s="23"/>
    </row>
    <row r="1355" customFormat="false" ht="15" hidden="false" customHeight="false" outlineLevel="0" collapsed="false">
      <c r="D1355" s="23"/>
    </row>
    <row r="1356" customFormat="false" ht="15" hidden="false" customHeight="false" outlineLevel="0" collapsed="false">
      <c r="D1356" s="23"/>
    </row>
    <row r="1357" customFormat="false" ht="15" hidden="false" customHeight="false" outlineLevel="0" collapsed="false">
      <c r="D1357" s="23"/>
    </row>
    <row r="1358" customFormat="false" ht="15" hidden="false" customHeight="false" outlineLevel="0" collapsed="false">
      <c r="D1358" s="23"/>
    </row>
    <row r="1359" customFormat="false" ht="15" hidden="false" customHeight="false" outlineLevel="0" collapsed="false">
      <c r="D1359" s="23"/>
    </row>
    <row r="1360" customFormat="false" ht="15" hidden="false" customHeight="false" outlineLevel="0" collapsed="false">
      <c r="D1360" s="23"/>
    </row>
    <row r="1361" customFormat="false" ht="15" hidden="false" customHeight="false" outlineLevel="0" collapsed="false">
      <c r="D1361" s="23"/>
    </row>
    <row r="1362" customFormat="false" ht="15" hidden="false" customHeight="false" outlineLevel="0" collapsed="false">
      <c r="D1362" s="23"/>
    </row>
    <row r="1363" customFormat="false" ht="15" hidden="false" customHeight="false" outlineLevel="0" collapsed="false">
      <c r="D1363" s="23"/>
    </row>
    <row r="1364" customFormat="false" ht="15" hidden="false" customHeight="false" outlineLevel="0" collapsed="false">
      <c r="D1364" s="23"/>
    </row>
    <row r="1365" customFormat="false" ht="15" hidden="false" customHeight="false" outlineLevel="0" collapsed="false">
      <c r="D1365" s="23"/>
    </row>
    <row r="1366" customFormat="false" ht="15" hidden="false" customHeight="false" outlineLevel="0" collapsed="false">
      <c r="D1366" s="23"/>
    </row>
    <row r="1367" customFormat="false" ht="15" hidden="false" customHeight="false" outlineLevel="0" collapsed="false">
      <c r="D1367" s="23"/>
    </row>
    <row r="1368" customFormat="false" ht="15" hidden="false" customHeight="false" outlineLevel="0" collapsed="false">
      <c r="D1368" s="23"/>
    </row>
    <row r="1369" customFormat="false" ht="15" hidden="false" customHeight="false" outlineLevel="0" collapsed="false">
      <c r="D1369" s="23"/>
    </row>
    <row r="1370" customFormat="false" ht="15" hidden="false" customHeight="false" outlineLevel="0" collapsed="false">
      <c r="D1370" s="23"/>
    </row>
    <row r="1371" customFormat="false" ht="15" hidden="false" customHeight="false" outlineLevel="0" collapsed="false">
      <c r="D1371" s="23"/>
    </row>
    <row r="1372" customFormat="false" ht="15" hidden="false" customHeight="false" outlineLevel="0" collapsed="false">
      <c r="D1372" s="23"/>
    </row>
    <row r="1373" customFormat="false" ht="15" hidden="false" customHeight="false" outlineLevel="0" collapsed="false">
      <c r="D1373" s="23"/>
    </row>
    <row r="1374" customFormat="false" ht="15" hidden="false" customHeight="false" outlineLevel="0" collapsed="false">
      <c r="D1374" s="23"/>
    </row>
    <row r="1375" customFormat="false" ht="15" hidden="false" customHeight="false" outlineLevel="0" collapsed="false">
      <c r="D1375" s="23"/>
    </row>
    <row r="1376" customFormat="false" ht="15" hidden="false" customHeight="false" outlineLevel="0" collapsed="false">
      <c r="D1376" s="23"/>
    </row>
    <row r="1377" customFormat="false" ht="15" hidden="false" customHeight="false" outlineLevel="0" collapsed="false">
      <c r="D1377" s="23"/>
    </row>
    <row r="1378" customFormat="false" ht="15" hidden="false" customHeight="false" outlineLevel="0" collapsed="false">
      <c r="D1378" s="23"/>
    </row>
    <row r="1379" customFormat="false" ht="15" hidden="false" customHeight="false" outlineLevel="0" collapsed="false">
      <c r="D1379" s="23"/>
    </row>
    <row r="1380" customFormat="false" ht="15" hidden="false" customHeight="false" outlineLevel="0" collapsed="false">
      <c r="D1380" s="23"/>
    </row>
    <row r="1381" customFormat="false" ht="15" hidden="false" customHeight="false" outlineLevel="0" collapsed="false">
      <c r="D1381" s="23"/>
    </row>
    <row r="1382" customFormat="false" ht="15" hidden="false" customHeight="false" outlineLevel="0" collapsed="false">
      <c r="D1382" s="23"/>
    </row>
    <row r="1383" customFormat="false" ht="15" hidden="false" customHeight="false" outlineLevel="0" collapsed="false">
      <c r="D1383" s="23"/>
    </row>
    <row r="1384" customFormat="false" ht="15" hidden="false" customHeight="false" outlineLevel="0" collapsed="false">
      <c r="D1384" s="23"/>
    </row>
    <row r="1385" customFormat="false" ht="15" hidden="false" customHeight="false" outlineLevel="0" collapsed="false">
      <c r="D1385" s="23"/>
    </row>
    <row r="1386" customFormat="false" ht="15" hidden="false" customHeight="false" outlineLevel="0" collapsed="false">
      <c r="D1386" s="23"/>
    </row>
    <row r="1387" customFormat="false" ht="15" hidden="false" customHeight="false" outlineLevel="0" collapsed="false">
      <c r="D1387" s="23"/>
    </row>
    <row r="1388" customFormat="false" ht="15" hidden="false" customHeight="false" outlineLevel="0" collapsed="false">
      <c r="D1388" s="23"/>
    </row>
    <row r="1389" customFormat="false" ht="15" hidden="false" customHeight="false" outlineLevel="0" collapsed="false">
      <c r="D1389" s="23"/>
    </row>
    <row r="1390" customFormat="false" ht="15" hidden="false" customHeight="false" outlineLevel="0" collapsed="false">
      <c r="D1390" s="23"/>
    </row>
    <row r="1391" customFormat="false" ht="15" hidden="false" customHeight="false" outlineLevel="0" collapsed="false">
      <c r="D1391" s="23"/>
    </row>
    <row r="1392" customFormat="false" ht="15" hidden="false" customHeight="false" outlineLevel="0" collapsed="false">
      <c r="D1392" s="23"/>
    </row>
    <row r="1393" customFormat="false" ht="15" hidden="false" customHeight="false" outlineLevel="0" collapsed="false">
      <c r="D1393" s="23"/>
    </row>
    <row r="1394" customFormat="false" ht="15" hidden="false" customHeight="false" outlineLevel="0" collapsed="false">
      <c r="D1394" s="23"/>
    </row>
    <row r="1395" customFormat="false" ht="15" hidden="false" customHeight="false" outlineLevel="0" collapsed="false">
      <c r="D1395" s="23"/>
    </row>
    <row r="1396" customFormat="false" ht="15" hidden="false" customHeight="false" outlineLevel="0" collapsed="false">
      <c r="D1396" s="23"/>
    </row>
    <row r="1397" customFormat="false" ht="15" hidden="false" customHeight="false" outlineLevel="0" collapsed="false">
      <c r="D1397" s="23"/>
    </row>
    <row r="1398" customFormat="false" ht="15" hidden="false" customHeight="false" outlineLevel="0" collapsed="false">
      <c r="D1398" s="23"/>
    </row>
    <row r="1399" customFormat="false" ht="15" hidden="false" customHeight="false" outlineLevel="0" collapsed="false">
      <c r="D1399" s="23"/>
    </row>
    <row r="1400" customFormat="false" ht="15" hidden="false" customHeight="false" outlineLevel="0" collapsed="false">
      <c r="D1400" s="23"/>
    </row>
    <row r="1401" customFormat="false" ht="15" hidden="false" customHeight="false" outlineLevel="0" collapsed="false">
      <c r="D1401" s="23"/>
    </row>
    <row r="1402" customFormat="false" ht="15" hidden="false" customHeight="false" outlineLevel="0" collapsed="false">
      <c r="D1402" s="23"/>
    </row>
    <row r="1403" customFormat="false" ht="15" hidden="false" customHeight="false" outlineLevel="0" collapsed="false">
      <c r="D1403" s="23"/>
    </row>
    <row r="1404" customFormat="false" ht="15" hidden="false" customHeight="false" outlineLevel="0" collapsed="false">
      <c r="D1404" s="23"/>
    </row>
    <row r="1405" customFormat="false" ht="15" hidden="false" customHeight="false" outlineLevel="0" collapsed="false">
      <c r="D1405" s="23"/>
    </row>
    <row r="1406" customFormat="false" ht="15" hidden="false" customHeight="false" outlineLevel="0" collapsed="false">
      <c r="D1406" s="23"/>
    </row>
    <row r="1407" customFormat="false" ht="15" hidden="false" customHeight="false" outlineLevel="0" collapsed="false">
      <c r="D1407" s="23"/>
    </row>
    <row r="1408" customFormat="false" ht="15" hidden="false" customHeight="false" outlineLevel="0" collapsed="false">
      <c r="D1408" s="23"/>
    </row>
    <row r="1409" customFormat="false" ht="15" hidden="false" customHeight="false" outlineLevel="0" collapsed="false">
      <c r="D1409" s="23"/>
    </row>
    <row r="1410" customFormat="false" ht="15" hidden="false" customHeight="false" outlineLevel="0" collapsed="false">
      <c r="D1410" s="23"/>
    </row>
    <row r="1411" customFormat="false" ht="15" hidden="false" customHeight="false" outlineLevel="0" collapsed="false">
      <c r="D1411" s="23"/>
    </row>
    <row r="1412" customFormat="false" ht="15" hidden="false" customHeight="false" outlineLevel="0" collapsed="false">
      <c r="D1412" s="23"/>
    </row>
    <row r="1413" customFormat="false" ht="15" hidden="false" customHeight="false" outlineLevel="0" collapsed="false">
      <c r="D1413" s="23"/>
    </row>
    <row r="1414" customFormat="false" ht="15" hidden="false" customHeight="false" outlineLevel="0" collapsed="false">
      <c r="D1414" s="23"/>
    </row>
    <row r="1415" customFormat="false" ht="15" hidden="false" customHeight="false" outlineLevel="0" collapsed="false">
      <c r="D1415" s="23"/>
    </row>
    <row r="1416" customFormat="false" ht="15" hidden="false" customHeight="false" outlineLevel="0" collapsed="false">
      <c r="D1416" s="23"/>
    </row>
    <row r="1417" customFormat="false" ht="15" hidden="false" customHeight="false" outlineLevel="0" collapsed="false">
      <c r="D1417" s="23"/>
    </row>
    <row r="1418" customFormat="false" ht="15" hidden="false" customHeight="false" outlineLevel="0" collapsed="false">
      <c r="D1418" s="23"/>
    </row>
    <row r="1419" customFormat="false" ht="15" hidden="false" customHeight="false" outlineLevel="0" collapsed="false">
      <c r="D1419" s="23"/>
    </row>
    <row r="1420" customFormat="false" ht="15" hidden="false" customHeight="false" outlineLevel="0" collapsed="false">
      <c r="D1420" s="23"/>
    </row>
    <row r="1421" customFormat="false" ht="15" hidden="false" customHeight="false" outlineLevel="0" collapsed="false">
      <c r="D1421" s="23"/>
    </row>
    <row r="1422" customFormat="false" ht="15" hidden="false" customHeight="false" outlineLevel="0" collapsed="false">
      <c r="D1422" s="23"/>
    </row>
    <row r="1423" customFormat="false" ht="15" hidden="false" customHeight="false" outlineLevel="0" collapsed="false">
      <c r="D1423" s="23"/>
    </row>
    <row r="1424" customFormat="false" ht="15" hidden="false" customHeight="false" outlineLevel="0" collapsed="false">
      <c r="D1424" s="23"/>
    </row>
    <row r="1425" customFormat="false" ht="15" hidden="false" customHeight="false" outlineLevel="0" collapsed="false">
      <c r="D1425" s="23"/>
    </row>
    <row r="1426" customFormat="false" ht="15" hidden="false" customHeight="false" outlineLevel="0" collapsed="false">
      <c r="D1426" s="23"/>
    </row>
  </sheetData>
  <mergeCells count="1">
    <mergeCell ref="A1:F1"/>
  </mergeCells>
  <conditionalFormatting sqref="A4:A213">
    <cfRule type="expression" priority="2" aboveAverage="0" equalAverage="0" bottom="0" percent="0" rank="0" text="" dxfId="0">
      <formula>AND(COUNTIF($A$4:$A$213,A4)&gt;1,NOT(ISBLANK(A4)))</formula>
    </cfRule>
  </conditionalFormatting>
  <conditionalFormatting sqref="A4:A213">
    <cfRule type="expression" priority="3" aboveAverage="0" equalAverage="0" bottom="0" percent="0" rank="0" text="" dxfId="1">
      <formula>AND(COUNTIF($A$4:$A$213,A4)&gt;1,NOT(ISBLANK(A4)))</formula>
    </cfRule>
  </conditionalFormatting>
  <conditionalFormatting sqref="A214:A465">
    <cfRule type="expression" priority="4" aboveAverage="0" equalAverage="0" bottom="0" percent="0" rank="0" text="" dxfId="2">
      <formula>AND(COUNTIF($A$214:$A$465,A214)&gt;1,NOT(ISBLANK(A214)))</formula>
    </cfRule>
  </conditionalFormatting>
  <conditionalFormatting sqref="A466:A1164">
    <cfRule type="expression" priority="5" aboveAverage="0" equalAverage="0" bottom="0" percent="0" rank="0" text="" dxfId="3">
      <formula>AND(COUNTIF($A$466:$A$1164,A466)&gt;1,NOT(ISBLANK(A46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4T18:19:06Z</dcterms:created>
  <dc:creator>Jeanine Morey</dc:creator>
  <dc:description/>
  <dc:language>en-US</dc:language>
  <cp:lastModifiedBy>Jeanine Morey</cp:lastModifiedBy>
  <dcterms:modified xsi:type="dcterms:W3CDTF">2016-06-22T18:23:16Z</dcterms:modified>
  <cp:revision>0</cp:revision>
  <dc:subject/>
  <dc:title/>
</cp:coreProperties>
</file>